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06"/>
  <workbookPr/>
  <mc:AlternateContent xmlns:mc="http://schemas.openxmlformats.org/markup-compatibility/2006">
    <mc:Choice Requires="x15">
      <x15ac:absPath xmlns:x15ac="http://schemas.microsoft.com/office/spreadsheetml/2010/11/ac" url="/Users/uchidatakafumi/Desktop/TAKAFUMI/2016/論文執筆/鈴木 Plosone- コピー/Plosone/最終投稿/Raw data/"/>
    </mc:Choice>
  </mc:AlternateContent>
  <bookViews>
    <workbookView xWindow="26440" yWindow="460" windowWidth="22180" windowHeight="16580" activeTab="1"/>
  </bookViews>
  <sheets>
    <sheet name="Fig.1A" sheetId="8" r:id="rId1"/>
    <sheet name="Fig.1B" sheetId="9" r:id="rId2"/>
  </sheets>
  <externalReferences>
    <externalReference r:id="rId3"/>
  </externalReference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2" uniqueCount="10">
  <si>
    <t>average</t>
    <phoneticPr fontId="1"/>
  </si>
  <si>
    <t>SD</t>
    <phoneticPr fontId="1"/>
  </si>
  <si>
    <t>HFD</t>
    <phoneticPr fontId="1"/>
  </si>
  <si>
    <t>ND</t>
    <phoneticPr fontId="1"/>
  </si>
  <si>
    <t>T test</t>
    <phoneticPr fontId="1"/>
  </si>
  <si>
    <t>n</t>
    <phoneticPr fontId="1"/>
  </si>
  <si>
    <t>Normal Diet</t>
    <phoneticPr fontId="1"/>
  </si>
  <si>
    <t>HFD+water</t>
    <phoneticPr fontId="1"/>
  </si>
  <si>
    <t>HFD+BAP</t>
    <phoneticPr fontId="1"/>
  </si>
  <si>
    <t>day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Body weight</a:t>
            </a:r>
            <a:endParaRPr lang="ja-JP" altLang="en-US"/>
          </a:p>
        </c:rich>
      </c:tx>
      <c:layout>
        <c:manualLayout>
          <c:xMode val="edge"/>
          <c:yMode val="edge"/>
          <c:x val="0.416076334208224"/>
          <c:y val="0.055555555555555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0665808268170103"/>
          <c:y val="0.0744908451062276"/>
          <c:w val="0.837419072615923"/>
          <c:h val="0.712206547098279"/>
        </c:manualLayout>
      </c:layout>
      <c:scatterChart>
        <c:scatterStyle val="lineMarker"/>
        <c:varyColors val="0"/>
        <c:ser>
          <c:idx val="0"/>
          <c:order val="0"/>
          <c:tx>
            <c:strRef>
              <c:f>'[1]体重増加n=5'!$B$24</c:f>
              <c:strCache>
                <c:ptCount val="1"/>
                <c:pt idx="0">
                  <c:v>普通食</c:v>
                </c:pt>
              </c:strCache>
            </c:strRef>
          </c:tx>
          <c:spPr>
            <a:ln w="63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  <a:effectLst/>
            </c:spPr>
          </c:marker>
          <c:xVal>
            <c:numRef>
              <c:f>'[1]体重増加n=5'!$C$23:$Z$23</c:f>
              <c:numCache>
                <c:formatCode>General</c:formatCode>
                <c:ptCount val="24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7.0</c:v>
                </c:pt>
                <c:pt idx="4">
                  <c:v>9.0</c:v>
                </c:pt>
                <c:pt idx="5">
                  <c:v>12.0</c:v>
                </c:pt>
                <c:pt idx="6">
                  <c:v>14.0</c:v>
                </c:pt>
                <c:pt idx="7">
                  <c:v>17.0</c:v>
                </c:pt>
                <c:pt idx="8">
                  <c:v>19.0</c:v>
                </c:pt>
                <c:pt idx="9">
                  <c:v>21.0</c:v>
                </c:pt>
                <c:pt idx="10">
                  <c:v>23.0</c:v>
                </c:pt>
                <c:pt idx="11">
                  <c:v>26.0</c:v>
                </c:pt>
                <c:pt idx="12">
                  <c:v>28.0</c:v>
                </c:pt>
                <c:pt idx="13">
                  <c:v>30.0</c:v>
                </c:pt>
                <c:pt idx="14">
                  <c:v>32.0</c:v>
                </c:pt>
                <c:pt idx="15">
                  <c:v>34.0</c:v>
                </c:pt>
                <c:pt idx="16">
                  <c:v>36.0</c:v>
                </c:pt>
                <c:pt idx="17">
                  <c:v>39.0</c:v>
                </c:pt>
                <c:pt idx="18">
                  <c:v>41.0</c:v>
                </c:pt>
                <c:pt idx="19">
                  <c:v>42.0</c:v>
                </c:pt>
                <c:pt idx="20">
                  <c:v>46.0</c:v>
                </c:pt>
                <c:pt idx="21">
                  <c:v>48.0</c:v>
                </c:pt>
                <c:pt idx="22">
                  <c:v>51.0</c:v>
                </c:pt>
                <c:pt idx="23">
                  <c:v>53.0</c:v>
                </c:pt>
              </c:numCache>
            </c:numRef>
          </c:xVal>
          <c:yVal>
            <c:numRef>
              <c:f>'[1]体重増加n=5'!$C$24:$Z$24</c:f>
              <c:numCache>
                <c:formatCode>General</c:formatCode>
                <c:ptCount val="24"/>
                <c:pt idx="6">
                  <c:v>22.86</c:v>
                </c:pt>
                <c:pt idx="7">
                  <c:v>22.9</c:v>
                </c:pt>
                <c:pt idx="8">
                  <c:v>23.22</c:v>
                </c:pt>
                <c:pt idx="9">
                  <c:v>23.62</c:v>
                </c:pt>
                <c:pt idx="10">
                  <c:v>23.42</c:v>
                </c:pt>
                <c:pt idx="11">
                  <c:v>23.52</c:v>
                </c:pt>
                <c:pt idx="12">
                  <c:v>23.88</c:v>
                </c:pt>
                <c:pt idx="13">
                  <c:v>24.26</c:v>
                </c:pt>
                <c:pt idx="14">
                  <c:v>24.48</c:v>
                </c:pt>
                <c:pt idx="15">
                  <c:v>24.86</c:v>
                </c:pt>
                <c:pt idx="16">
                  <c:v>24.88</c:v>
                </c:pt>
                <c:pt idx="17">
                  <c:v>25.04</c:v>
                </c:pt>
                <c:pt idx="18">
                  <c:v>25.58</c:v>
                </c:pt>
                <c:pt idx="19">
                  <c:v>25.68</c:v>
                </c:pt>
                <c:pt idx="20">
                  <c:v>25.74</c:v>
                </c:pt>
                <c:pt idx="21">
                  <c:v>26.12</c:v>
                </c:pt>
                <c:pt idx="22">
                  <c:v>25.64</c:v>
                </c:pt>
                <c:pt idx="23">
                  <c:v>25.7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体重増加n=5'!$B$25</c:f>
              <c:strCache>
                <c:ptCount val="1"/>
                <c:pt idx="0">
                  <c:v>高脂肪食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4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体重増加n=5'!$I$29:$Z$29</c:f>
                <c:numCache>
                  <c:formatCode>General</c:formatCode>
                  <c:ptCount val="18"/>
                  <c:pt idx="0">
                    <c:v>1.355876100534263</c:v>
                  </c:pt>
                  <c:pt idx="1">
                    <c:v>1.243221621433605</c:v>
                  </c:pt>
                  <c:pt idx="2">
                    <c:v>1.704816705690087</c:v>
                  </c:pt>
                  <c:pt idx="3">
                    <c:v>1.635114674877576</c:v>
                  </c:pt>
                  <c:pt idx="4">
                    <c:v>1.687601848778319</c:v>
                  </c:pt>
                  <c:pt idx="5">
                    <c:v>1.752027397046062</c:v>
                  </c:pt>
                  <c:pt idx="6">
                    <c:v>1.798443771709308</c:v>
                  </c:pt>
                  <c:pt idx="7">
                    <c:v>1.913530767978398</c:v>
                  </c:pt>
                  <c:pt idx="8">
                    <c:v>1.883188785013335</c:v>
                  </c:pt>
                  <c:pt idx="9">
                    <c:v>1.958979326077741</c:v>
                  </c:pt>
                  <c:pt idx="10">
                    <c:v>2.018514305126422</c:v>
                  </c:pt>
                  <c:pt idx="11">
                    <c:v>2.07016907522067</c:v>
                  </c:pt>
                  <c:pt idx="12">
                    <c:v>2.294863830382971</c:v>
                  </c:pt>
                  <c:pt idx="13">
                    <c:v>2.21142488002645</c:v>
                  </c:pt>
                  <c:pt idx="14">
                    <c:v>2.413627974647294</c:v>
                  </c:pt>
                  <c:pt idx="15">
                    <c:v>2.216664160399584</c:v>
                  </c:pt>
                  <c:pt idx="16">
                    <c:v>2.609214441168068</c:v>
                  </c:pt>
                  <c:pt idx="17">
                    <c:v>2.442130217658345</c:v>
                  </c:pt>
                </c:numCache>
              </c:numRef>
            </c:plus>
            <c:minus>
              <c:numRef>
                <c:f>'[1]体重増加n=5'!$I$29:$Z$29</c:f>
                <c:numCache>
                  <c:formatCode>General</c:formatCode>
                  <c:ptCount val="18"/>
                  <c:pt idx="0">
                    <c:v>1.355876100534263</c:v>
                  </c:pt>
                  <c:pt idx="1">
                    <c:v>1.243221621433605</c:v>
                  </c:pt>
                  <c:pt idx="2">
                    <c:v>1.704816705690087</c:v>
                  </c:pt>
                  <c:pt idx="3">
                    <c:v>1.635114674877576</c:v>
                  </c:pt>
                  <c:pt idx="4">
                    <c:v>1.687601848778319</c:v>
                  </c:pt>
                  <c:pt idx="5">
                    <c:v>1.752027397046062</c:v>
                  </c:pt>
                  <c:pt idx="6">
                    <c:v>1.798443771709308</c:v>
                  </c:pt>
                  <c:pt idx="7">
                    <c:v>1.913530767978398</c:v>
                  </c:pt>
                  <c:pt idx="8">
                    <c:v>1.883188785013335</c:v>
                  </c:pt>
                  <c:pt idx="9">
                    <c:v>1.958979326077741</c:v>
                  </c:pt>
                  <c:pt idx="10">
                    <c:v>2.018514305126422</c:v>
                  </c:pt>
                  <c:pt idx="11">
                    <c:v>2.07016907522067</c:v>
                  </c:pt>
                  <c:pt idx="12">
                    <c:v>2.294863830382971</c:v>
                  </c:pt>
                  <c:pt idx="13">
                    <c:v>2.21142488002645</c:v>
                  </c:pt>
                  <c:pt idx="14">
                    <c:v>2.413627974647294</c:v>
                  </c:pt>
                  <c:pt idx="15">
                    <c:v>2.216664160399584</c:v>
                  </c:pt>
                  <c:pt idx="16">
                    <c:v>2.609214441168068</c:v>
                  </c:pt>
                  <c:pt idx="17">
                    <c:v>2.4421302176583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体重増加n=5'!$C$23:$Z$23</c:f>
              <c:numCache>
                <c:formatCode>General</c:formatCode>
                <c:ptCount val="24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7.0</c:v>
                </c:pt>
                <c:pt idx="4">
                  <c:v>9.0</c:v>
                </c:pt>
                <c:pt idx="5">
                  <c:v>12.0</c:v>
                </c:pt>
                <c:pt idx="6">
                  <c:v>14.0</c:v>
                </c:pt>
                <c:pt idx="7">
                  <c:v>17.0</c:v>
                </c:pt>
                <c:pt idx="8">
                  <c:v>19.0</c:v>
                </c:pt>
                <c:pt idx="9">
                  <c:v>21.0</c:v>
                </c:pt>
                <c:pt idx="10">
                  <c:v>23.0</c:v>
                </c:pt>
                <c:pt idx="11">
                  <c:v>26.0</c:v>
                </c:pt>
                <c:pt idx="12">
                  <c:v>28.0</c:v>
                </c:pt>
                <c:pt idx="13">
                  <c:v>30.0</c:v>
                </c:pt>
                <c:pt idx="14">
                  <c:v>32.0</c:v>
                </c:pt>
                <c:pt idx="15">
                  <c:v>34.0</c:v>
                </c:pt>
                <c:pt idx="16">
                  <c:v>36.0</c:v>
                </c:pt>
                <c:pt idx="17">
                  <c:v>39.0</c:v>
                </c:pt>
                <c:pt idx="18">
                  <c:v>41.0</c:v>
                </c:pt>
                <c:pt idx="19">
                  <c:v>42.0</c:v>
                </c:pt>
                <c:pt idx="20">
                  <c:v>46.0</c:v>
                </c:pt>
                <c:pt idx="21">
                  <c:v>48.0</c:v>
                </c:pt>
                <c:pt idx="22">
                  <c:v>51.0</c:v>
                </c:pt>
                <c:pt idx="23">
                  <c:v>53.0</c:v>
                </c:pt>
              </c:numCache>
            </c:numRef>
          </c:xVal>
          <c:yVal>
            <c:numRef>
              <c:f>'[1]体重増加n=5'!$C$25:$Z$25</c:f>
              <c:numCache>
                <c:formatCode>General</c:formatCode>
                <c:ptCount val="24"/>
                <c:pt idx="6">
                  <c:v>23.46</c:v>
                </c:pt>
                <c:pt idx="7">
                  <c:v>24.12</c:v>
                </c:pt>
                <c:pt idx="8">
                  <c:v>24.56</c:v>
                </c:pt>
                <c:pt idx="9">
                  <c:v>24.78</c:v>
                </c:pt>
                <c:pt idx="10">
                  <c:v>25.1</c:v>
                </c:pt>
                <c:pt idx="11">
                  <c:v>25.22</c:v>
                </c:pt>
                <c:pt idx="12">
                  <c:v>25.86</c:v>
                </c:pt>
                <c:pt idx="13">
                  <c:v>26.38</c:v>
                </c:pt>
                <c:pt idx="14">
                  <c:v>26.76</c:v>
                </c:pt>
                <c:pt idx="15">
                  <c:v>27.32</c:v>
                </c:pt>
                <c:pt idx="16">
                  <c:v>27.74</c:v>
                </c:pt>
                <c:pt idx="17">
                  <c:v>28.62</c:v>
                </c:pt>
                <c:pt idx="18">
                  <c:v>29.24</c:v>
                </c:pt>
                <c:pt idx="19">
                  <c:v>29.96</c:v>
                </c:pt>
                <c:pt idx="20">
                  <c:v>30.82</c:v>
                </c:pt>
                <c:pt idx="21">
                  <c:v>31.08</c:v>
                </c:pt>
                <c:pt idx="22">
                  <c:v>31.9</c:v>
                </c:pt>
                <c:pt idx="23">
                  <c:v>32.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体重増加n=5'!$B$26</c:f>
              <c:strCache>
                <c:ptCount val="1"/>
                <c:pt idx="0">
                  <c:v>高脂肪食＋MQ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4"/>
            <c:spPr>
              <a:solidFill>
                <a:schemeClr val="tx1"/>
              </a:solidFill>
              <a:ln w="317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体重増加n=5'!$F$30:$Z$30</c:f>
                <c:numCache>
                  <c:formatCode>General</c:formatCode>
                  <c:ptCount val="21"/>
                  <c:pt idx="0">
                    <c:v>0.93936148526539</c:v>
                  </c:pt>
                  <c:pt idx="1">
                    <c:v>0.952050418832952</c:v>
                  </c:pt>
                  <c:pt idx="2">
                    <c:v>1.172348071180227</c:v>
                  </c:pt>
                  <c:pt idx="3">
                    <c:v>1.342534915747073</c:v>
                  </c:pt>
                  <c:pt idx="4">
                    <c:v>1.349666625504239</c:v>
                  </c:pt>
                  <c:pt idx="5">
                    <c:v>1.653602128687551</c:v>
                  </c:pt>
                  <c:pt idx="6">
                    <c:v>1.681190054693401</c:v>
                  </c:pt>
                  <c:pt idx="7">
                    <c:v>1.946278500112458</c:v>
                  </c:pt>
                  <c:pt idx="8">
                    <c:v>2.272091547451378</c:v>
                  </c:pt>
                  <c:pt idx="9">
                    <c:v>2.208166660376884</c:v>
                  </c:pt>
                  <c:pt idx="10">
                    <c:v>2.620381651591996</c:v>
                  </c:pt>
                  <c:pt idx="11">
                    <c:v>2.944146735473629</c:v>
                  </c:pt>
                  <c:pt idx="12">
                    <c:v>2.885550207499453</c:v>
                  </c:pt>
                  <c:pt idx="13">
                    <c:v>3.240123454438112</c:v>
                  </c:pt>
                  <c:pt idx="14">
                    <c:v>3.158860554060565</c:v>
                  </c:pt>
                  <c:pt idx="15">
                    <c:v>3.24382490279611</c:v>
                  </c:pt>
                  <c:pt idx="16">
                    <c:v>3.530778950883259</c:v>
                  </c:pt>
                  <c:pt idx="17">
                    <c:v>3.608656259606919</c:v>
                  </c:pt>
                  <c:pt idx="18">
                    <c:v>3.663550190730262</c:v>
                  </c:pt>
                  <c:pt idx="19">
                    <c:v>3.754783615602936</c:v>
                  </c:pt>
                  <c:pt idx="20">
                    <c:v>3.968173383308729</c:v>
                  </c:pt>
                </c:numCache>
              </c:numRef>
            </c:plus>
            <c:minus>
              <c:numRef>
                <c:f>'[1]体重増加n=5'!$F$30:$Z$30</c:f>
                <c:numCache>
                  <c:formatCode>General</c:formatCode>
                  <c:ptCount val="21"/>
                  <c:pt idx="0">
                    <c:v>0.93936148526539</c:v>
                  </c:pt>
                  <c:pt idx="1">
                    <c:v>0.952050418832952</c:v>
                  </c:pt>
                  <c:pt idx="2">
                    <c:v>1.172348071180227</c:v>
                  </c:pt>
                  <c:pt idx="3">
                    <c:v>1.342534915747073</c:v>
                  </c:pt>
                  <c:pt idx="4">
                    <c:v>1.349666625504239</c:v>
                  </c:pt>
                  <c:pt idx="5">
                    <c:v>1.653602128687551</c:v>
                  </c:pt>
                  <c:pt idx="6">
                    <c:v>1.681190054693401</c:v>
                  </c:pt>
                  <c:pt idx="7">
                    <c:v>1.946278500112458</c:v>
                  </c:pt>
                  <c:pt idx="8">
                    <c:v>2.272091547451378</c:v>
                  </c:pt>
                  <c:pt idx="9">
                    <c:v>2.208166660376884</c:v>
                  </c:pt>
                  <c:pt idx="10">
                    <c:v>2.620381651591996</c:v>
                  </c:pt>
                  <c:pt idx="11">
                    <c:v>2.944146735473629</c:v>
                  </c:pt>
                  <c:pt idx="12">
                    <c:v>2.885550207499453</c:v>
                  </c:pt>
                  <c:pt idx="13">
                    <c:v>3.240123454438112</c:v>
                  </c:pt>
                  <c:pt idx="14">
                    <c:v>3.158860554060565</c:v>
                  </c:pt>
                  <c:pt idx="15">
                    <c:v>3.24382490279611</c:v>
                  </c:pt>
                  <c:pt idx="16">
                    <c:v>3.530778950883259</c:v>
                  </c:pt>
                  <c:pt idx="17">
                    <c:v>3.608656259606919</c:v>
                  </c:pt>
                  <c:pt idx="18">
                    <c:v>3.663550190730262</c:v>
                  </c:pt>
                  <c:pt idx="19">
                    <c:v>3.754783615602936</c:v>
                  </c:pt>
                  <c:pt idx="20">
                    <c:v>3.9681733833087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体重増加n=5'!$C$23:$Z$23</c:f>
              <c:numCache>
                <c:formatCode>General</c:formatCode>
                <c:ptCount val="24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7.0</c:v>
                </c:pt>
                <c:pt idx="4">
                  <c:v>9.0</c:v>
                </c:pt>
                <c:pt idx="5">
                  <c:v>12.0</c:v>
                </c:pt>
                <c:pt idx="6">
                  <c:v>14.0</c:v>
                </c:pt>
                <c:pt idx="7">
                  <c:v>17.0</c:v>
                </c:pt>
                <c:pt idx="8">
                  <c:v>19.0</c:v>
                </c:pt>
                <c:pt idx="9">
                  <c:v>21.0</c:v>
                </c:pt>
                <c:pt idx="10">
                  <c:v>23.0</c:v>
                </c:pt>
                <c:pt idx="11">
                  <c:v>26.0</c:v>
                </c:pt>
                <c:pt idx="12">
                  <c:v>28.0</c:v>
                </c:pt>
                <c:pt idx="13">
                  <c:v>30.0</c:v>
                </c:pt>
                <c:pt idx="14">
                  <c:v>32.0</c:v>
                </c:pt>
                <c:pt idx="15">
                  <c:v>34.0</c:v>
                </c:pt>
                <c:pt idx="16">
                  <c:v>36.0</c:v>
                </c:pt>
                <c:pt idx="17">
                  <c:v>39.0</c:v>
                </c:pt>
                <c:pt idx="18">
                  <c:v>41.0</c:v>
                </c:pt>
                <c:pt idx="19">
                  <c:v>42.0</c:v>
                </c:pt>
                <c:pt idx="20">
                  <c:v>46.0</c:v>
                </c:pt>
                <c:pt idx="21">
                  <c:v>48.0</c:v>
                </c:pt>
                <c:pt idx="22">
                  <c:v>51.0</c:v>
                </c:pt>
                <c:pt idx="23">
                  <c:v>53.0</c:v>
                </c:pt>
              </c:numCache>
            </c:numRef>
          </c:xVal>
          <c:yVal>
            <c:numRef>
              <c:f>'[1]体重増加n=5'!$C$26:$Z$26</c:f>
              <c:numCache>
                <c:formatCode>General</c:formatCode>
                <c:ptCount val="24"/>
                <c:pt idx="3">
                  <c:v>21.86</c:v>
                </c:pt>
                <c:pt idx="4">
                  <c:v>22.24</c:v>
                </c:pt>
                <c:pt idx="5">
                  <c:v>22.74</c:v>
                </c:pt>
                <c:pt idx="6">
                  <c:v>23.26</c:v>
                </c:pt>
                <c:pt idx="7">
                  <c:v>24.12</c:v>
                </c:pt>
                <c:pt idx="8">
                  <c:v>24.26</c:v>
                </c:pt>
                <c:pt idx="9">
                  <c:v>24.76</c:v>
                </c:pt>
                <c:pt idx="10">
                  <c:v>25.4</c:v>
                </c:pt>
                <c:pt idx="11">
                  <c:v>25.56</c:v>
                </c:pt>
                <c:pt idx="12">
                  <c:v>25.9</c:v>
                </c:pt>
                <c:pt idx="13">
                  <c:v>26.66</c:v>
                </c:pt>
                <c:pt idx="14">
                  <c:v>27.2</c:v>
                </c:pt>
                <c:pt idx="15">
                  <c:v>27.56</c:v>
                </c:pt>
                <c:pt idx="16">
                  <c:v>28.56</c:v>
                </c:pt>
                <c:pt idx="17">
                  <c:v>29.16</c:v>
                </c:pt>
                <c:pt idx="18">
                  <c:v>29.64</c:v>
                </c:pt>
                <c:pt idx="19">
                  <c:v>30.34</c:v>
                </c:pt>
                <c:pt idx="20">
                  <c:v>31.34</c:v>
                </c:pt>
                <c:pt idx="21">
                  <c:v>31.62</c:v>
                </c:pt>
                <c:pt idx="22">
                  <c:v>32.24</c:v>
                </c:pt>
                <c:pt idx="23">
                  <c:v>32.36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[1]体重増加n=5'!$B$27</c:f>
              <c:strCache>
                <c:ptCount val="1"/>
                <c:pt idx="0">
                  <c:v>高脂肪食＋クロメ</c:v>
                </c:pt>
              </c:strCache>
            </c:strRef>
          </c:tx>
          <c:spPr>
            <a:ln w="31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4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体重増加n=5'!$F$31:$Z$31</c:f>
                <c:numCache>
                  <c:formatCode>General</c:formatCode>
                  <c:ptCount val="21"/>
                  <c:pt idx="0">
                    <c:v>1.962243613825749</c:v>
                  </c:pt>
                  <c:pt idx="1">
                    <c:v>2.083842604421007</c:v>
                  </c:pt>
                  <c:pt idx="2">
                    <c:v>1.052615789355261</c:v>
                  </c:pt>
                  <c:pt idx="3">
                    <c:v>1.36586968631711</c:v>
                  </c:pt>
                  <c:pt idx="4">
                    <c:v>0.641872261435249</c:v>
                  </c:pt>
                  <c:pt idx="5">
                    <c:v>0.63118935352238</c:v>
                  </c:pt>
                  <c:pt idx="6">
                    <c:v>0.655438784326958</c:v>
                  </c:pt>
                  <c:pt idx="7">
                    <c:v>1.040384544291197</c:v>
                  </c:pt>
                  <c:pt idx="8">
                    <c:v>0.852291030106501</c:v>
                  </c:pt>
                  <c:pt idx="9">
                    <c:v>0.664529909033446</c:v>
                  </c:pt>
                  <c:pt idx="10">
                    <c:v>0.767854152818098</c:v>
                  </c:pt>
                  <c:pt idx="11">
                    <c:v>0.788923316932641</c:v>
                  </c:pt>
                  <c:pt idx="12">
                    <c:v>0.847584804016684</c:v>
                  </c:pt>
                  <c:pt idx="13">
                    <c:v>0.73756355658343</c:v>
                  </c:pt>
                  <c:pt idx="14">
                    <c:v>0.98264947972306</c:v>
                  </c:pt>
                  <c:pt idx="15">
                    <c:v>1.156892389118367</c:v>
                  </c:pt>
                  <c:pt idx="16">
                    <c:v>1.435827287663806</c:v>
                  </c:pt>
                  <c:pt idx="17">
                    <c:v>1.391402170474087</c:v>
                  </c:pt>
                  <c:pt idx="18">
                    <c:v>1.529182788289223</c:v>
                  </c:pt>
                  <c:pt idx="19">
                    <c:v>1.872538384119269</c:v>
                  </c:pt>
                  <c:pt idx="20">
                    <c:v>1.623083485221878</c:v>
                  </c:pt>
                </c:numCache>
              </c:numRef>
            </c:plus>
            <c:minus>
              <c:numRef>
                <c:f>'[1]体重増加n=5'!$F$31:$Z$31</c:f>
                <c:numCache>
                  <c:formatCode>General</c:formatCode>
                  <c:ptCount val="21"/>
                  <c:pt idx="0">
                    <c:v>1.962243613825749</c:v>
                  </c:pt>
                  <c:pt idx="1">
                    <c:v>2.083842604421007</c:v>
                  </c:pt>
                  <c:pt idx="2">
                    <c:v>1.052615789355261</c:v>
                  </c:pt>
                  <c:pt idx="3">
                    <c:v>1.36586968631711</c:v>
                  </c:pt>
                  <c:pt idx="4">
                    <c:v>0.641872261435249</c:v>
                  </c:pt>
                  <c:pt idx="5">
                    <c:v>0.63118935352238</c:v>
                  </c:pt>
                  <c:pt idx="6">
                    <c:v>0.655438784326958</c:v>
                  </c:pt>
                  <c:pt idx="7">
                    <c:v>1.040384544291197</c:v>
                  </c:pt>
                  <c:pt idx="8">
                    <c:v>0.852291030106501</c:v>
                  </c:pt>
                  <c:pt idx="9">
                    <c:v>0.664529909033446</c:v>
                  </c:pt>
                  <c:pt idx="10">
                    <c:v>0.767854152818098</c:v>
                  </c:pt>
                  <c:pt idx="11">
                    <c:v>0.788923316932641</c:v>
                  </c:pt>
                  <c:pt idx="12">
                    <c:v>0.847584804016684</c:v>
                  </c:pt>
                  <c:pt idx="13">
                    <c:v>0.73756355658343</c:v>
                  </c:pt>
                  <c:pt idx="14">
                    <c:v>0.98264947972306</c:v>
                  </c:pt>
                  <c:pt idx="15">
                    <c:v>1.156892389118367</c:v>
                  </c:pt>
                  <c:pt idx="16">
                    <c:v>1.435827287663806</c:v>
                  </c:pt>
                  <c:pt idx="17">
                    <c:v>1.391402170474087</c:v>
                  </c:pt>
                  <c:pt idx="18">
                    <c:v>1.529182788289223</c:v>
                  </c:pt>
                  <c:pt idx="19">
                    <c:v>1.872538384119269</c:v>
                  </c:pt>
                  <c:pt idx="20">
                    <c:v>1.6230834852218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体重増加n=5'!$C$23:$Z$23</c:f>
              <c:numCache>
                <c:formatCode>General</c:formatCode>
                <c:ptCount val="24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7.0</c:v>
                </c:pt>
                <c:pt idx="4">
                  <c:v>9.0</c:v>
                </c:pt>
                <c:pt idx="5">
                  <c:v>12.0</c:v>
                </c:pt>
                <c:pt idx="6">
                  <c:v>14.0</c:v>
                </c:pt>
                <c:pt idx="7">
                  <c:v>17.0</c:v>
                </c:pt>
                <c:pt idx="8">
                  <c:v>19.0</c:v>
                </c:pt>
                <c:pt idx="9">
                  <c:v>21.0</c:v>
                </c:pt>
                <c:pt idx="10">
                  <c:v>23.0</c:v>
                </c:pt>
                <c:pt idx="11">
                  <c:v>26.0</c:v>
                </c:pt>
                <c:pt idx="12">
                  <c:v>28.0</c:v>
                </c:pt>
                <c:pt idx="13">
                  <c:v>30.0</c:v>
                </c:pt>
                <c:pt idx="14">
                  <c:v>32.0</c:v>
                </c:pt>
                <c:pt idx="15">
                  <c:v>34.0</c:v>
                </c:pt>
                <c:pt idx="16">
                  <c:v>36.0</c:v>
                </c:pt>
                <c:pt idx="17">
                  <c:v>39.0</c:v>
                </c:pt>
                <c:pt idx="18">
                  <c:v>41.0</c:v>
                </c:pt>
                <c:pt idx="19">
                  <c:v>42.0</c:v>
                </c:pt>
                <c:pt idx="20">
                  <c:v>46.0</c:v>
                </c:pt>
                <c:pt idx="21">
                  <c:v>48.0</c:v>
                </c:pt>
                <c:pt idx="22">
                  <c:v>51.0</c:v>
                </c:pt>
                <c:pt idx="23">
                  <c:v>53.0</c:v>
                </c:pt>
              </c:numCache>
            </c:numRef>
          </c:xVal>
          <c:yVal>
            <c:numRef>
              <c:f>'[1]体重増加n=5'!$C$27:$Z$27</c:f>
              <c:numCache>
                <c:formatCode>General</c:formatCode>
                <c:ptCount val="24"/>
                <c:pt idx="3">
                  <c:v>18.36</c:v>
                </c:pt>
                <c:pt idx="4">
                  <c:v>18.84</c:v>
                </c:pt>
                <c:pt idx="5">
                  <c:v>19.1</c:v>
                </c:pt>
                <c:pt idx="6">
                  <c:v>18.98</c:v>
                </c:pt>
                <c:pt idx="7">
                  <c:v>20.0</c:v>
                </c:pt>
                <c:pt idx="8">
                  <c:v>20.06</c:v>
                </c:pt>
                <c:pt idx="9">
                  <c:v>21.02</c:v>
                </c:pt>
                <c:pt idx="10">
                  <c:v>19.74</c:v>
                </c:pt>
                <c:pt idx="11">
                  <c:v>20.56</c:v>
                </c:pt>
                <c:pt idx="12">
                  <c:v>21.18</c:v>
                </c:pt>
                <c:pt idx="13">
                  <c:v>21.42</c:v>
                </c:pt>
                <c:pt idx="14">
                  <c:v>21.86</c:v>
                </c:pt>
                <c:pt idx="15">
                  <c:v>22.06</c:v>
                </c:pt>
                <c:pt idx="16">
                  <c:v>22.8</c:v>
                </c:pt>
                <c:pt idx="17">
                  <c:v>23.38</c:v>
                </c:pt>
                <c:pt idx="18">
                  <c:v>23.66</c:v>
                </c:pt>
                <c:pt idx="19">
                  <c:v>23.92</c:v>
                </c:pt>
                <c:pt idx="20">
                  <c:v>24.4</c:v>
                </c:pt>
                <c:pt idx="21">
                  <c:v>24.64</c:v>
                </c:pt>
                <c:pt idx="22">
                  <c:v>25.06</c:v>
                </c:pt>
                <c:pt idx="23">
                  <c:v>24.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79547920"/>
        <c:axId val="-358025520"/>
      </c:scatterChart>
      <c:valAx>
        <c:axId val="-27954792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Day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914690423969604"/>
              <c:y val="0.85111548619722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358025520"/>
        <c:crosses val="autoZero"/>
        <c:crossBetween val="midCat"/>
      </c:valAx>
      <c:valAx>
        <c:axId val="-358025520"/>
        <c:scaling>
          <c:orientation val="minMax"/>
          <c:min val="1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g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0608420858252312"/>
              <c:y val="0.014230223604530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795479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Fat volume</a:t>
            </a:r>
            <a:endParaRPr lang="ja-JP" alt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>
        <c:manualLayout>
          <c:layoutTarget val="inner"/>
          <c:xMode val="edge"/>
          <c:yMode val="edge"/>
          <c:x val="0.0622475940507437"/>
          <c:y val="0.176851851851852"/>
          <c:w val="0.89971084864392"/>
          <c:h val="0.715748760571595"/>
        </c:manualLayout>
      </c:layout>
      <c:scatterChart>
        <c:scatterStyle val="lineMarker"/>
        <c:varyColors val="0"/>
        <c:ser>
          <c:idx val="0"/>
          <c:order val="0"/>
          <c:tx>
            <c:strRef>
              <c:f>[1]体脂肪!$A$53</c:f>
              <c:strCache>
                <c:ptCount val="1"/>
                <c:pt idx="0">
                  <c:v>1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dPt>
            <c:idx val="0"/>
            <c:marker>
              <c:symbol val="circl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dPt>
            <c:idx val="1"/>
            <c:marker>
              <c:symbol val="triangl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</c:dPt>
          <c:dPt>
            <c:idx val="2"/>
            <c:marker>
              <c:symbol val="squar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xVal>
            <c:numRef>
              <c:f>[1]体脂肪!$B$52:$E$52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[1]体脂肪!$B$53:$E$53</c:f>
              <c:numCache>
                <c:formatCode>General</c:formatCode>
                <c:ptCount val="4"/>
                <c:pt idx="0">
                  <c:v>0.62</c:v>
                </c:pt>
                <c:pt idx="1">
                  <c:v>3.92</c:v>
                </c:pt>
                <c:pt idx="2">
                  <c:v>2.88</c:v>
                </c:pt>
                <c:pt idx="3">
                  <c:v>0.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体脂肪!$A$54</c:f>
              <c:strCache>
                <c:ptCount val="1"/>
                <c:pt idx="0">
                  <c:v>2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Pt>
            <c:idx val="0"/>
            <c:marker>
              <c:symbol val="circle"/>
              <c:size val="5"/>
              <c:spPr>
                <a:solidFill>
                  <a:schemeClr val="accent2"/>
                </a:solidFill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dPt>
            <c:idx val="1"/>
            <c:marker>
              <c:symbol val="triangl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dPt>
            <c:idx val="2"/>
            <c:marker>
              <c:symbol val="squar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xVal>
            <c:numRef>
              <c:f>[1]体脂肪!$B$52:$E$52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[1]体脂肪!$B$54:$E$54</c:f>
              <c:numCache>
                <c:formatCode>General</c:formatCode>
                <c:ptCount val="4"/>
                <c:pt idx="0">
                  <c:v>0.62</c:v>
                </c:pt>
                <c:pt idx="1">
                  <c:v>2.33</c:v>
                </c:pt>
                <c:pt idx="2">
                  <c:v>1.96</c:v>
                </c:pt>
                <c:pt idx="3">
                  <c:v>1.57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[1]体脂肪!$A$55</c:f>
              <c:strCache>
                <c:ptCount val="1"/>
                <c:pt idx="0">
                  <c:v>3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dPt>
            <c:idx val="1"/>
            <c:marker>
              <c:symbol val="triangl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dPt>
            <c:idx val="2"/>
            <c:marker>
              <c:symbol val="squar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xVal>
            <c:numRef>
              <c:f>[1]体脂肪!$B$52:$E$52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[1]体脂肪!$B$55:$E$55</c:f>
              <c:numCache>
                <c:formatCode>General</c:formatCode>
                <c:ptCount val="4"/>
                <c:pt idx="0">
                  <c:v>0.53</c:v>
                </c:pt>
                <c:pt idx="1">
                  <c:v>3.75</c:v>
                </c:pt>
                <c:pt idx="2">
                  <c:v>4.62</c:v>
                </c:pt>
                <c:pt idx="3">
                  <c:v>0.8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[1]体脂肪!$A$56</c:f>
              <c:strCache>
                <c:ptCount val="1"/>
                <c:pt idx="0">
                  <c:v>4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dPt>
            <c:idx val="0"/>
            <c:marker>
              <c:symbol val="circl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dPt>
            <c:idx val="1"/>
            <c:marker>
              <c:symbol val="triangl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dPt>
            <c:idx val="2"/>
            <c:marker>
              <c:symbol val="squar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xVal>
            <c:numRef>
              <c:f>[1]体脂肪!$B$52:$E$52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[1]体脂肪!$B$56:$E$56</c:f>
              <c:numCache>
                <c:formatCode>General</c:formatCode>
                <c:ptCount val="4"/>
                <c:pt idx="0">
                  <c:v>0.54</c:v>
                </c:pt>
                <c:pt idx="1">
                  <c:v>2.96</c:v>
                </c:pt>
                <c:pt idx="2">
                  <c:v>4.98</c:v>
                </c:pt>
                <c:pt idx="3">
                  <c:v>1.5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[1]体脂肪!$A$57</c:f>
              <c:strCache>
                <c:ptCount val="1"/>
                <c:pt idx="0">
                  <c:v>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dPt>
            <c:idx val="0"/>
            <c:marker>
              <c:symbol val="circl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dPt>
            <c:idx val="1"/>
            <c:marker>
              <c:symbol val="triangl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dPt>
            <c:idx val="2"/>
            <c:marker>
              <c:symbol val="square"/>
              <c:size val="6"/>
              <c:spPr>
                <a:solidFill>
                  <a:schemeClr val="tx1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dPt>
            <c:idx val="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</c:dPt>
          <c:xVal>
            <c:numRef>
              <c:f>[1]体脂肪!$B$52:$E$52</c:f>
              <c:numCache>
                <c:formatCode>General</c:formatCode>
                <c:ptCount val="4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</c:numCache>
            </c:numRef>
          </c:xVal>
          <c:yVal>
            <c:numRef>
              <c:f>[1]体脂肪!$B$57:$E$57</c:f>
              <c:numCache>
                <c:formatCode>General</c:formatCode>
                <c:ptCount val="4"/>
                <c:pt idx="0">
                  <c:v>0.96</c:v>
                </c:pt>
                <c:pt idx="1">
                  <c:v>3.6</c:v>
                </c:pt>
                <c:pt idx="2">
                  <c:v>2.48</c:v>
                </c:pt>
                <c:pt idx="3">
                  <c:v>0.99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[1]体脂肪!$A$58</c:f>
              <c:strCache>
                <c:ptCount val="1"/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ash"/>
            <c:size val="1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yVal>
            <c:numRef>
              <c:f>[1]体脂肪!$B$58:$E$58</c:f>
              <c:numCache>
                <c:formatCode>General</c:formatCode>
                <c:ptCount val="4"/>
                <c:pt idx="0">
                  <c:v>0.654</c:v>
                </c:pt>
                <c:pt idx="1">
                  <c:v>3.312</c:v>
                </c:pt>
                <c:pt idx="2">
                  <c:v>3.384</c:v>
                </c:pt>
                <c:pt idx="3">
                  <c:v>1.1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79494752"/>
        <c:axId val="-279492704"/>
      </c:scatterChart>
      <c:valAx>
        <c:axId val="-279494752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-279492704"/>
        <c:crosses val="autoZero"/>
        <c:crossBetween val="midCat"/>
      </c:valAx>
      <c:valAx>
        <c:axId val="-279492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wordArtVertRtl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/>
                  <a:t>g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0.0361111111111111"/>
              <c:y val="0.042353455818022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wordArtVertRtl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27949475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400050</xdr:colOff>
      <xdr:row>33</xdr:row>
      <xdr:rowOff>19050</xdr:rowOff>
    </xdr:from>
    <xdr:to>
      <xdr:col>10</xdr:col>
      <xdr:colOff>166007</xdr:colOff>
      <xdr:row>49</xdr:row>
      <xdr:rowOff>19050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10</xdr:row>
      <xdr:rowOff>100012</xdr:rowOff>
    </xdr:from>
    <xdr:to>
      <xdr:col>7</xdr:col>
      <xdr:colOff>0</xdr:colOff>
      <xdr:row>26</xdr:row>
      <xdr:rowOff>100012</xdr:rowOff>
    </xdr:to>
    <xdr:graphicFrame macro="">
      <xdr:nvGraphicFramePr>
        <xdr:cNvPr id="8" name="グラフ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atsuko/Desktop/&#23455;&#39443;/&#12463;&#12525;&#12513;&#23455;&#39443;/&#12463;&#12525;&#12513;&#32076;&#21475;&#25237;&#19982;&#23455;&#39443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体重記録"/>
      <sheetName val="fig用"/>
      <sheetName val="体重増加"/>
      <sheetName val="体重増加n=5"/>
      <sheetName val="体脂肪"/>
      <sheetName val="比率"/>
    </sheetNames>
    <sheetDataSet>
      <sheetData sheetId="0"/>
      <sheetData sheetId="1"/>
      <sheetData sheetId="2"/>
      <sheetData sheetId="3">
        <row r="23">
          <cell r="C23">
            <v>0</v>
          </cell>
          <cell r="D23">
            <v>2</v>
          </cell>
          <cell r="E23">
            <v>4</v>
          </cell>
          <cell r="F23">
            <v>7</v>
          </cell>
          <cell r="G23">
            <v>9</v>
          </cell>
          <cell r="H23">
            <v>12</v>
          </cell>
          <cell r="I23">
            <v>14</v>
          </cell>
          <cell r="J23">
            <v>17</v>
          </cell>
          <cell r="K23">
            <v>19</v>
          </cell>
          <cell r="L23">
            <v>21</v>
          </cell>
          <cell r="M23">
            <v>23</v>
          </cell>
          <cell r="N23">
            <v>26</v>
          </cell>
          <cell r="O23">
            <v>28</v>
          </cell>
          <cell r="P23">
            <v>30</v>
          </cell>
          <cell r="Q23">
            <v>32</v>
          </cell>
          <cell r="R23">
            <v>34</v>
          </cell>
          <cell r="S23">
            <v>36</v>
          </cell>
          <cell r="T23">
            <v>39</v>
          </cell>
          <cell r="U23">
            <v>41</v>
          </cell>
          <cell r="V23">
            <v>42</v>
          </cell>
          <cell r="W23">
            <v>46</v>
          </cell>
          <cell r="X23">
            <v>48</v>
          </cell>
          <cell r="Y23">
            <v>51</v>
          </cell>
          <cell r="Z23">
            <v>53</v>
          </cell>
        </row>
        <row r="24">
          <cell r="B24" t="str">
            <v>普通食</v>
          </cell>
          <cell r="I24">
            <v>22.860000000000003</v>
          </cell>
          <cell r="J24">
            <v>22.9</v>
          </cell>
          <cell r="K24">
            <v>23.220000000000002</v>
          </cell>
          <cell r="L24">
            <v>23.62</v>
          </cell>
          <cell r="M24">
            <v>23.419999999999998</v>
          </cell>
          <cell r="N24">
            <v>23.52</v>
          </cell>
          <cell r="O24">
            <v>23.88</v>
          </cell>
          <cell r="P24">
            <v>24.259999999999998</v>
          </cell>
          <cell r="Q24">
            <v>24.48</v>
          </cell>
          <cell r="R24">
            <v>24.86</v>
          </cell>
          <cell r="S24">
            <v>24.880000000000003</v>
          </cell>
          <cell r="T24">
            <v>25.04</v>
          </cell>
          <cell r="U24">
            <v>25.580000000000002</v>
          </cell>
          <cell r="V24">
            <v>25.68</v>
          </cell>
          <cell r="W24">
            <v>25.74</v>
          </cell>
          <cell r="X24">
            <v>26.119999999999997</v>
          </cell>
          <cell r="Y24">
            <v>25.639999999999997</v>
          </cell>
          <cell r="Z24">
            <v>25.74</v>
          </cell>
        </row>
        <row r="25">
          <cell r="B25" t="str">
            <v>高脂肪食</v>
          </cell>
          <cell r="I25">
            <v>23.46</v>
          </cell>
          <cell r="J25">
            <v>24.119999999999997</v>
          </cell>
          <cell r="K25">
            <v>24.560000000000002</v>
          </cell>
          <cell r="L25">
            <v>24.779999999999998</v>
          </cell>
          <cell r="M25">
            <v>25.1</v>
          </cell>
          <cell r="N25">
            <v>25.22</v>
          </cell>
          <cell r="O25">
            <v>25.860000000000003</v>
          </cell>
          <cell r="P25">
            <v>26.380000000000003</v>
          </cell>
          <cell r="Q25">
            <v>26.76</v>
          </cell>
          <cell r="R25">
            <v>27.32</v>
          </cell>
          <cell r="S25">
            <v>27.74</v>
          </cell>
          <cell r="T25">
            <v>28.619999999999997</v>
          </cell>
          <cell r="U25">
            <v>29.24</v>
          </cell>
          <cell r="V25">
            <v>29.96</v>
          </cell>
          <cell r="W25">
            <v>30.82</v>
          </cell>
          <cell r="X25">
            <v>31.080000000000002</v>
          </cell>
          <cell r="Y25">
            <v>31.9</v>
          </cell>
          <cell r="Z25">
            <v>32</v>
          </cell>
        </row>
        <row r="26">
          <cell r="B26" t="str">
            <v>高脂肪食＋MQ</v>
          </cell>
          <cell r="F26">
            <v>21.860000000000003</v>
          </cell>
          <cell r="G26">
            <v>22.240000000000002</v>
          </cell>
          <cell r="H26">
            <v>22.74</v>
          </cell>
          <cell r="I26">
            <v>23.26</v>
          </cell>
          <cell r="J26">
            <v>24.119999999999997</v>
          </cell>
          <cell r="K26">
            <v>24.26</v>
          </cell>
          <cell r="L26">
            <v>24.76</v>
          </cell>
          <cell r="M26">
            <v>25.4</v>
          </cell>
          <cell r="N26">
            <v>25.560000000000002</v>
          </cell>
          <cell r="O26">
            <v>25.9</v>
          </cell>
          <cell r="P26">
            <v>26.660000000000004</v>
          </cell>
          <cell r="Q26">
            <v>27.2</v>
          </cell>
          <cell r="R26">
            <v>27.559999999999995</v>
          </cell>
          <cell r="S26">
            <v>28.560000000000002</v>
          </cell>
          <cell r="T26">
            <v>29.160000000000004</v>
          </cell>
          <cell r="U26">
            <v>29.639999999999997</v>
          </cell>
          <cell r="V26">
            <v>30.339999999999996</v>
          </cell>
          <cell r="W26">
            <v>31.339999999999996</v>
          </cell>
          <cell r="X26">
            <v>31.620000000000005</v>
          </cell>
          <cell r="Y26">
            <v>32.239999999999995</v>
          </cell>
          <cell r="Z26">
            <v>32.36</v>
          </cell>
        </row>
        <row r="27">
          <cell r="B27" t="str">
            <v>高脂肪食＋クロメ</v>
          </cell>
          <cell r="F27">
            <v>18.360000000000003</v>
          </cell>
          <cell r="G27">
            <v>18.839999999999996</v>
          </cell>
          <cell r="H27">
            <v>19.099999999999998</v>
          </cell>
          <cell r="I27">
            <v>18.979999999999997</v>
          </cell>
          <cell r="J27">
            <v>20</v>
          </cell>
          <cell r="K27">
            <v>20.060000000000002</v>
          </cell>
          <cell r="L27">
            <v>21.02</v>
          </cell>
          <cell r="M27">
            <v>19.740000000000002</v>
          </cell>
          <cell r="N27">
            <v>20.560000000000002</v>
          </cell>
          <cell r="O27">
            <v>21.18</v>
          </cell>
          <cell r="P27">
            <v>21.419999999999998</v>
          </cell>
          <cell r="Q27">
            <v>21.860000000000003</v>
          </cell>
          <cell r="R27">
            <v>22.06</v>
          </cell>
          <cell r="S27">
            <v>22.8</v>
          </cell>
          <cell r="T27">
            <v>23.380000000000003</v>
          </cell>
          <cell r="U27">
            <v>23.660000000000004</v>
          </cell>
          <cell r="V27">
            <v>23.919999999999998</v>
          </cell>
          <cell r="W27">
            <v>24.4</v>
          </cell>
          <cell r="X27">
            <v>24.64</v>
          </cell>
          <cell r="Y27">
            <v>25.06</v>
          </cell>
          <cell r="Z27">
            <v>24.96</v>
          </cell>
        </row>
        <row r="29">
          <cell r="I29">
            <v>1.3558761005342634</v>
          </cell>
          <cell r="J29">
            <v>1.2432216214336047</v>
          </cell>
          <cell r="K29">
            <v>1.7048167056900869</v>
          </cell>
          <cell r="L29">
            <v>1.635114674877576</v>
          </cell>
          <cell r="M29">
            <v>1.6876018487783186</v>
          </cell>
          <cell r="N29">
            <v>1.7520273970460625</v>
          </cell>
          <cell r="O29">
            <v>1.7984437717093082</v>
          </cell>
          <cell r="P29">
            <v>1.9135307679783982</v>
          </cell>
          <cell r="Q29">
            <v>1.8831887850133346</v>
          </cell>
          <cell r="R29">
            <v>1.9589793260777413</v>
          </cell>
          <cell r="S29">
            <v>2.018514305126422</v>
          </cell>
          <cell r="T29">
            <v>2.0701690752206701</v>
          </cell>
          <cell r="U29">
            <v>2.2948638303829711</v>
          </cell>
          <cell r="V29">
            <v>2.2114248800264504</v>
          </cell>
          <cell r="W29">
            <v>2.4136279746472944</v>
          </cell>
          <cell r="X29">
            <v>2.216664160399584</v>
          </cell>
          <cell r="Y29">
            <v>2.609214441168068</v>
          </cell>
          <cell r="Z29">
            <v>2.4421302176583453</v>
          </cell>
        </row>
        <row r="30">
          <cell r="F30">
            <v>0.93936148526538987</v>
          </cell>
          <cell r="G30">
            <v>0.95205041883295205</v>
          </cell>
          <cell r="H30">
            <v>1.1723480711802274</v>
          </cell>
          <cell r="I30">
            <v>1.3425349157470732</v>
          </cell>
          <cell r="J30">
            <v>1.3496666255042393</v>
          </cell>
          <cell r="K30">
            <v>1.6536021286875511</v>
          </cell>
          <cell r="L30">
            <v>1.6811900546934013</v>
          </cell>
          <cell r="M30">
            <v>1.9462785001124585</v>
          </cell>
          <cell r="N30">
            <v>2.2720915474513781</v>
          </cell>
          <cell r="O30">
            <v>2.2081666603768837</v>
          </cell>
          <cell r="P30">
            <v>2.6203816515919969</v>
          </cell>
          <cell r="Q30">
            <v>2.9441467354736295</v>
          </cell>
          <cell r="R30">
            <v>2.8855502074994535</v>
          </cell>
          <cell r="S30">
            <v>3.2401234544381121</v>
          </cell>
          <cell r="T30">
            <v>3.1588605540605648</v>
          </cell>
          <cell r="U30">
            <v>3.2438249027961108</v>
          </cell>
          <cell r="V30">
            <v>3.5307789508832585</v>
          </cell>
          <cell r="W30">
            <v>3.6086562596069189</v>
          </cell>
          <cell r="X30">
            <v>3.6635501907302626</v>
          </cell>
          <cell r="Y30">
            <v>3.7547836156029359</v>
          </cell>
          <cell r="Z30">
            <v>3.9681733833087294</v>
          </cell>
        </row>
        <row r="31">
          <cell r="F31">
            <v>1.9622436138257493</v>
          </cell>
          <cell r="G31">
            <v>2.0838426044210068</v>
          </cell>
          <cell r="H31">
            <v>1.0526157893552615</v>
          </cell>
          <cell r="I31">
            <v>1.3658696863171098</v>
          </cell>
          <cell r="J31">
            <v>0.641872261435249</v>
          </cell>
          <cell r="K31">
            <v>0.6311893535223797</v>
          </cell>
          <cell r="L31">
            <v>0.65543878432695768</v>
          </cell>
          <cell r="M31">
            <v>1.0403845442911965</v>
          </cell>
          <cell r="N31">
            <v>0.85229103010650076</v>
          </cell>
          <cell r="O31">
            <v>0.66452990903344578</v>
          </cell>
          <cell r="P31">
            <v>0.76785415281809821</v>
          </cell>
          <cell r="Q31">
            <v>0.78892331693264062</v>
          </cell>
          <cell r="R31">
            <v>0.84758480401668446</v>
          </cell>
          <cell r="S31">
            <v>0.73756355658343031</v>
          </cell>
          <cell r="T31">
            <v>0.98264947972306049</v>
          </cell>
          <cell r="U31">
            <v>1.1568923891183667</v>
          </cell>
          <cell r="V31">
            <v>1.4358272876638056</v>
          </cell>
          <cell r="W31">
            <v>1.3914021704740871</v>
          </cell>
          <cell r="X31">
            <v>1.5291827882892226</v>
          </cell>
          <cell r="Y31">
            <v>1.8725383841192687</v>
          </cell>
          <cell r="Z31">
            <v>1.6230834852218783</v>
          </cell>
        </row>
      </sheetData>
      <sheetData sheetId="4">
        <row r="52">
          <cell r="B52">
            <v>1</v>
          </cell>
          <cell r="C52">
            <v>2</v>
          </cell>
          <cell r="D52">
            <v>3</v>
          </cell>
          <cell r="E52">
            <v>4</v>
          </cell>
        </row>
        <row r="53">
          <cell r="A53">
            <v>1</v>
          </cell>
          <cell r="B53">
            <v>0.62</v>
          </cell>
          <cell r="C53">
            <v>3.92</v>
          </cell>
          <cell r="D53">
            <v>2.88</v>
          </cell>
          <cell r="E53">
            <v>0.8</v>
          </cell>
        </row>
        <row r="54">
          <cell r="A54">
            <v>2</v>
          </cell>
          <cell r="B54">
            <v>0.62</v>
          </cell>
          <cell r="C54">
            <v>2.33</v>
          </cell>
          <cell r="D54">
            <v>1.96</v>
          </cell>
          <cell r="E54">
            <v>1.57</v>
          </cell>
        </row>
        <row r="55">
          <cell r="A55">
            <v>3</v>
          </cell>
          <cell r="B55">
            <v>0.53</v>
          </cell>
          <cell r="C55">
            <v>3.75</v>
          </cell>
          <cell r="D55">
            <v>4.62</v>
          </cell>
          <cell r="E55">
            <v>0.82</v>
          </cell>
        </row>
        <row r="56">
          <cell r="A56">
            <v>4</v>
          </cell>
          <cell r="B56">
            <v>0.54</v>
          </cell>
          <cell r="C56">
            <v>2.96</v>
          </cell>
          <cell r="D56">
            <v>4.9800000000000004</v>
          </cell>
          <cell r="E56">
            <v>1.57</v>
          </cell>
        </row>
        <row r="57">
          <cell r="A57">
            <v>5</v>
          </cell>
          <cell r="B57">
            <v>0.96</v>
          </cell>
          <cell r="C57">
            <v>3.6</v>
          </cell>
          <cell r="D57">
            <v>2.48</v>
          </cell>
          <cell r="E57">
            <v>0.99</v>
          </cell>
        </row>
        <row r="58">
          <cell r="B58">
            <v>0.65400000000000003</v>
          </cell>
          <cell r="C58">
            <v>3.3120000000000003</v>
          </cell>
          <cell r="D58">
            <v>3.3840000000000003</v>
          </cell>
          <cell r="E58">
            <v>1.1499999999999999</v>
          </cell>
        </row>
      </sheetData>
      <sheetData sheetId="5"/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1"/>
  <sheetViews>
    <sheetView topLeftCell="A23" workbookViewId="0">
      <selection activeCell="L36" sqref="L36"/>
    </sheetView>
  </sheetViews>
  <sheetFormatPr baseColWidth="12" defaultColWidth="8.83203125" defaultRowHeight="14" x14ac:dyDescent="0.15"/>
  <cols>
    <col min="1" max="1" width="13.1640625" customWidth="1"/>
    <col min="2" max="2" width="10.5" customWidth="1"/>
  </cols>
  <sheetData>
    <row r="1" spans="1:26" x14ac:dyDescent="0.15">
      <c r="B1" s="1" t="s">
        <v>5</v>
      </c>
    </row>
    <row r="2" spans="1:26" x14ac:dyDescent="0.15">
      <c r="C2" t="s">
        <v>9</v>
      </c>
      <c r="D2">
        <v>2</v>
      </c>
      <c r="E2">
        <v>4</v>
      </c>
      <c r="F2">
        <v>7</v>
      </c>
      <c r="G2">
        <v>9</v>
      </c>
      <c r="H2">
        <v>12</v>
      </c>
      <c r="I2">
        <v>14</v>
      </c>
      <c r="J2">
        <v>17</v>
      </c>
      <c r="K2">
        <v>19</v>
      </c>
      <c r="L2">
        <v>21</v>
      </c>
      <c r="M2">
        <v>23</v>
      </c>
      <c r="N2">
        <v>26</v>
      </c>
      <c r="O2">
        <v>28</v>
      </c>
      <c r="P2">
        <v>30</v>
      </c>
      <c r="Q2">
        <v>32</v>
      </c>
      <c r="R2">
        <v>34</v>
      </c>
      <c r="S2">
        <v>36</v>
      </c>
      <c r="T2">
        <v>39</v>
      </c>
      <c r="U2">
        <v>41</v>
      </c>
      <c r="V2">
        <v>42</v>
      </c>
      <c r="W2">
        <v>46</v>
      </c>
      <c r="X2">
        <v>48</v>
      </c>
      <c r="Y2">
        <v>51</v>
      </c>
      <c r="Z2">
        <v>53</v>
      </c>
    </row>
    <row r="3" spans="1:26" x14ac:dyDescent="0.15">
      <c r="A3" t="s">
        <v>6</v>
      </c>
      <c r="B3">
        <v>1</v>
      </c>
      <c r="C3">
        <v>14.3</v>
      </c>
      <c r="I3">
        <v>23.1</v>
      </c>
      <c r="J3">
        <v>23.3</v>
      </c>
      <c r="K3">
        <v>23.3</v>
      </c>
      <c r="L3">
        <v>23.9</v>
      </c>
      <c r="M3">
        <v>23.4</v>
      </c>
      <c r="N3">
        <v>23.9</v>
      </c>
      <c r="O3">
        <v>23.9</v>
      </c>
      <c r="P3">
        <v>24.2</v>
      </c>
      <c r="Q3">
        <v>24.5</v>
      </c>
      <c r="R3">
        <v>24.5</v>
      </c>
      <c r="S3">
        <v>24.5</v>
      </c>
      <c r="T3">
        <v>24.5</v>
      </c>
      <c r="U3">
        <v>25.4</v>
      </c>
      <c r="V3">
        <v>25.4</v>
      </c>
      <c r="W3">
        <v>25.5</v>
      </c>
      <c r="X3">
        <v>26</v>
      </c>
      <c r="Y3">
        <v>25.1</v>
      </c>
      <c r="Z3">
        <v>25.2</v>
      </c>
    </row>
    <row r="4" spans="1:26" x14ac:dyDescent="0.15">
      <c r="B4">
        <v>2</v>
      </c>
      <c r="C4">
        <v>14.4</v>
      </c>
      <c r="I4">
        <v>23.6</v>
      </c>
      <c r="J4">
        <v>23.7</v>
      </c>
      <c r="K4">
        <v>24.3</v>
      </c>
      <c r="L4">
        <v>24.8</v>
      </c>
      <c r="M4">
        <v>24.8</v>
      </c>
      <c r="N4">
        <v>24.6</v>
      </c>
      <c r="O4">
        <v>25</v>
      </c>
      <c r="P4">
        <v>25.1</v>
      </c>
      <c r="Q4">
        <v>25.9</v>
      </c>
      <c r="R4">
        <v>26.1</v>
      </c>
      <c r="S4">
        <v>26.1</v>
      </c>
      <c r="T4">
        <v>26.2</v>
      </c>
      <c r="U4">
        <v>27.2</v>
      </c>
      <c r="V4">
        <v>27</v>
      </c>
      <c r="W4">
        <v>26.6</v>
      </c>
      <c r="X4">
        <v>27</v>
      </c>
      <c r="Y4">
        <v>26.6</v>
      </c>
      <c r="Z4">
        <v>26.9</v>
      </c>
    </row>
    <row r="5" spans="1:26" x14ac:dyDescent="0.15">
      <c r="B5">
        <v>3</v>
      </c>
      <c r="C5">
        <v>14</v>
      </c>
      <c r="I5">
        <v>20.8</v>
      </c>
      <c r="J5">
        <v>21.1</v>
      </c>
      <c r="K5">
        <v>21.2</v>
      </c>
      <c r="L5">
        <v>22.2</v>
      </c>
      <c r="M5">
        <v>21.2</v>
      </c>
      <c r="N5">
        <v>21.5</v>
      </c>
      <c r="O5">
        <v>22.3</v>
      </c>
      <c r="P5">
        <v>22.5</v>
      </c>
      <c r="Q5">
        <v>22.5</v>
      </c>
      <c r="R5">
        <v>23.3</v>
      </c>
      <c r="S5">
        <v>23.1</v>
      </c>
      <c r="T5">
        <v>23.4</v>
      </c>
      <c r="U5">
        <v>24.2</v>
      </c>
      <c r="V5">
        <v>24.2</v>
      </c>
      <c r="W5">
        <v>24</v>
      </c>
      <c r="X5">
        <v>24.5</v>
      </c>
      <c r="Y5">
        <v>23.8</v>
      </c>
      <c r="Z5">
        <v>23.8</v>
      </c>
    </row>
    <row r="6" spans="1:26" x14ac:dyDescent="0.15">
      <c r="B6">
        <v>4</v>
      </c>
      <c r="C6">
        <v>15.4</v>
      </c>
      <c r="I6">
        <v>22.9</v>
      </c>
      <c r="J6">
        <v>22.9</v>
      </c>
      <c r="K6">
        <v>23.1</v>
      </c>
      <c r="L6">
        <v>23.4</v>
      </c>
      <c r="M6">
        <v>23.6</v>
      </c>
      <c r="N6">
        <v>23.5</v>
      </c>
      <c r="O6">
        <v>23.9</v>
      </c>
      <c r="P6">
        <v>24.5</v>
      </c>
      <c r="Q6">
        <v>24.5</v>
      </c>
      <c r="R6">
        <v>25.1</v>
      </c>
      <c r="S6">
        <v>25</v>
      </c>
      <c r="T6">
        <v>25.2</v>
      </c>
      <c r="U6">
        <v>25</v>
      </c>
      <c r="V6">
        <v>25.7</v>
      </c>
      <c r="W6">
        <v>25.5</v>
      </c>
      <c r="X6">
        <v>25.8</v>
      </c>
      <c r="Y6">
        <v>25.6</v>
      </c>
      <c r="Z6">
        <v>25.4</v>
      </c>
    </row>
    <row r="7" spans="1:26" x14ac:dyDescent="0.15">
      <c r="B7">
        <v>5</v>
      </c>
      <c r="C7">
        <v>15.2</v>
      </c>
      <c r="I7">
        <v>23.9</v>
      </c>
      <c r="J7">
        <v>23.5</v>
      </c>
      <c r="K7">
        <v>24.2</v>
      </c>
      <c r="L7">
        <v>23.8</v>
      </c>
      <c r="M7">
        <v>24.1</v>
      </c>
      <c r="N7">
        <v>24.1</v>
      </c>
      <c r="O7">
        <v>24.3</v>
      </c>
      <c r="P7">
        <v>25</v>
      </c>
      <c r="Q7">
        <v>25</v>
      </c>
      <c r="R7">
        <v>25.3</v>
      </c>
      <c r="S7">
        <v>25.7</v>
      </c>
      <c r="T7">
        <v>25.9</v>
      </c>
      <c r="U7">
        <v>26.1</v>
      </c>
      <c r="V7">
        <v>26.1</v>
      </c>
      <c r="W7">
        <v>27.1</v>
      </c>
      <c r="X7">
        <v>27.3</v>
      </c>
      <c r="Y7">
        <v>27.1</v>
      </c>
      <c r="Z7">
        <v>27.4</v>
      </c>
    </row>
    <row r="8" spans="1:26" x14ac:dyDescent="0.15">
      <c r="A8" t="s">
        <v>2</v>
      </c>
      <c r="B8">
        <v>1</v>
      </c>
      <c r="C8">
        <v>14.9</v>
      </c>
      <c r="I8">
        <v>22.6</v>
      </c>
      <c r="J8">
        <v>23.2</v>
      </c>
      <c r="K8">
        <v>23.5</v>
      </c>
      <c r="L8">
        <v>23.9</v>
      </c>
      <c r="M8">
        <v>24.5</v>
      </c>
      <c r="N8">
        <v>24.5</v>
      </c>
      <c r="O8">
        <v>25.5</v>
      </c>
      <c r="P8">
        <v>26.5</v>
      </c>
      <c r="Q8">
        <v>26.8</v>
      </c>
      <c r="R8">
        <v>27.5</v>
      </c>
      <c r="S8">
        <v>28</v>
      </c>
      <c r="T8">
        <v>29.3</v>
      </c>
      <c r="U8">
        <v>29.5</v>
      </c>
      <c r="V8">
        <v>30.4</v>
      </c>
      <c r="W8">
        <v>30.8</v>
      </c>
      <c r="X8">
        <v>31.3</v>
      </c>
      <c r="Y8">
        <v>32</v>
      </c>
      <c r="Z8">
        <v>32.200000000000003</v>
      </c>
    </row>
    <row r="9" spans="1:26" x14ac:dyDescent="0.15">
      <c r="B9">
        <v>2</v>
      </c>
      <c r="C9">
        <v>14.5</v>
      </c>
      <c r="I9">
        <v>21.6</v>
      </c>
      <c r="J9">
        <v>22.5</v>
      </c>
      <c r="K9">
        <v>22.4</v>
      </c>
      <c r="L9">
        <v>22.4</v>
      </c>
      <c r="M9">
        <v>22.5</v>
      </c>
      <c r="N9">
        <v>22.5</v>
      </c>
      <c r="O9">
        <v>23.2</v>
      </c>
      <c r="P9">
        <v>23.3</v>
      </c>
      <c r="Q9">
        <v>23.6</v>
      </c>
      <c r="R9">
        <v>24.2</v>
      </c>
      <c r="S9">
        <v>24.5</v>
      </c>
      <c r="T9">
        <v>25.4</v>
      </c>
      <c r="U9">
        <v>25.8</v>
      </c>
      <c r="V9">
        <v>26.5</v>
      </c>
      <c r="W9">
        <v>27.3</v>
      </c>
      <c r="X9">
        <v>27.8</v>
      </c>
      <c r="Y9">
        <v>28.3</v>
      </c>
      <c r="Z9">
        <v>28.7</v>
      </c>
    </row>
    <row r="10" spans="1:26" x14ac:dyDescent="0.15">
      <c r="B10">
        <v>3</v>
      </c>
      <c r="C10">
        <v>16.399999999999999</v>
      </c>
      <c r="I10">
        <v>24.1</v>
      </c>
      <c r="J10">
        <v>24.7</v>
      </c>
      <c r="K10">
        <v>25.3</v>
      </c>
      <c r="L10">
        <v>25.8</v>
      </c>
      <c r="M10">
        <v>25.7</v>
      </c>
      <c r="N10">
        <v>26.1</v>
      </c>
      <c r="O10">
        <v>26.3</v>
      </c>
      <c r="P10">
        <v>27.1</v>
      </c>
      <c r="Q10">
        <v>27.8</v>
      </c>
      <c r="R10">
        <v>28.5</v>
      </c>
      <c r="S10">
        <v>28.7</v>
      </c>
      <c r="T10">
        <v>29.3</v>
      </c>
      <c r="U10">
        <v>30.4</v>
      </c>
      <c r="V10">
        <v>31</v>
      </c>
      <c r="W10">
        <v>31.8</v>
      </c>
      <c r="X10">
        <v>32.299999999999997</v>
      </c>
      <c r="Y10">
        <v>33.4</v>
      </c>
      <c r="Z10">
        <v>33.1</v>
      </c>
    </row>
    <row r="11" spans="1:26" x14ac:dyDescent="0.15">
      <c r="B11">
        <v>4</v>
      </c>
      <c r="C11">
        <v>15.3</v>
      </c>
      <c r="I11">
        <v>23.4</v>
      </c>
      <c r="J11">
        <v>24.1</v>
      </c>
      <c r="K11">
        <v>24.2</v>
      </c>
      <c r="L11">
        <v>24.6</v>
      </c>
      <c r="M11">
        <v>25.1</v>
      </c>
      <c r="N11">
        <v>25.2</v>
      </c>
      <c r="O11">
        <v>25.5</v>
      </c>
      <c r="P11">
        <v>25.8</v>
      </c>
      <c r="Q11">
        <v>26.3</v>
      </c>
      <c r="R11">
        <v>26.4</v>
      </c>
      <c r="S11">
        <v>26.9</v>
      </c>
      <c r="T11">
        <v>27.5</v>
      </c>
      <c r="U11">
        <v>27.9</v>
      </c>
      <c r="V11">
        <v>28.8</v>
      </c>
      <c r="W11">
        <v>29.6</v>
      </c>
      <c r="X11">
        <v>29.7</v>
      </c>
      <c r="Y11">
        <v>30</v>
      </c>
      <c r="Z11">
        <v>30.2</v>
      </c>
    </row>
    <row r="12" spans="1:26" x14ac:dyDescent="0.15">
      <c r="B12">
        <v>5</v>
      </c>
      <c r="C12">
        <v>16.399999999999999</v>
      </c>
      <c r="I12">
        <v>25.6</v>
      </c>
      <c r="J12">
        <v>26.1</v>
      </c>
      <c r="K12">
        <v>27.4</v>
      </c>
      <c r="L12">
        <v>27.2</v>
      </c>
      <c r="M12">
        <v>27.7</v>
      </c>
      <c r="N12">
        <v>27.8</v>
      </c>
      <c r="O12">
        <v>28.8</v>
      </c>
      <c r="P12">
        <v>29.2</v>
      </c>
      <c r="Q12">
        <v>29.3</v>
      </c>
      <c r="R12">
        <v>30</v>
      </c>
      <c r="S12">
        <v>30.6</v>
      </c>
      <c r="T12">
        <v>31.6</v>
      </c>
      <c r="U12">
        <v>32.6</v>
      </c>
      <c r="V12">
        <v>33.1</v>
      </c>
      <c r="W12">
        <v>34.6</v>
      </c>
      <c r="X12">
        <v>34.299999999999997</v>
      </c>
      <c r="Y12">
        <v>35.799999999999997</v>
      </c>
      <c r="Z12">
        <v>35.799999999999997</v>
      </c>
    </row>
    <row r="13" spans="1:26" x14ac:dyDescent="0.15">
      <c r="A13" t="s">
        <v>7</v>
      </c>
      <c r="B13">
        <v>1</v>
      </c>
      <c r="C13">
        <v>16.5</v>
      </c>
      <c r="F13">
        <v>22.1</v>
      </c>
      <c r="G13">
        <v>22.4</v>
      </c>
      <c r="H13">
        <v>22.5</v>
      </c>
      <c r="I13">
        <v>22.8</v>
      </c>
      <c r="J13">
        <v>24</v>
      </c>
      <c r="K13">
        <v>24</v>
      </c>
      <c r="L13">
        <v>24.6</v>
      </c>
      <c r="M13">
        <v>25</v>
      </c>
      <c r="N13">
        <v>25.2</v>
      </c>
      <c r="O13">
        <v>25.1</v>
      </c>
      <c r="P13">
        <v>25.6</v>
      </c>
      <c r="Q13">
        <v>25.8</v>
      </c>
      <c r="R13">
        <v>26.3</v>
      </c>
      <c r="S13">
        <v>27.1</v>
      </c>
      <c r="T13">
        <v>27.8</v>
      </c>
      <c r="U13">
        <v>28</v>
      </c>
      <c r="V13">
        <v>28.5</v>
      </c>
      <c r="W13">
        <v>29.8</v>
      </c>
      <c r="X13">
        <v>29.9</v>
      </c>
      <c r="Y13">
        <v>30.4</v>
      </c>
      <c r="Z13">
        <v>30.4</v>
      </c>
    </row>
    <row r="14" spans="1:26" x14ac:dyDescent="0.15">
      <c r="B14">
        <v>2</v>
      </c>
      <c r="C14">
        <v>16.399999999999999</v>
      </c>
      <c r="F14">
        <v>23.3</v>
      </c>
      <c r="G14">
        <v>23.1</v>
      </c>
      <c r="H14">
        <v>24.2</v>
      </c>
      <c r="I14">
        <v>25</v>
      </c>
      <c r="J14">
        <v>25.3</v>
      </c>
      <c r="K14">
        <v>25.8</v>
      </c>
      <c r="L14">
        <v>26.2</v>
      </c>
      <c r="M14">
        <v>27.3</v>
      </c>
      <c r="N14">
        <v>27.2</v>
      </c>
      <c r="O14">
        <v>27.3</v>
      </c>
      <c r="P14">
        <v>28.7</v>
      </c>
      <c r="Q14">
        <v>29.6</v>
      </c>
      <c r="R14">
        <v>30</v>
      </c>
      <c r="S14">
        <v>31.6</v>
      </c>
      <c r="T14">
        <v>31.7</v>
      </c>
      <c r="U14">
        <v>32.6</v>
      </c>
      <c r="V14">
        <v>33.700000000000003</v>
      </c>
      <c r="W14">
        <v>34.4</v>
      </c>
      <c r="X14">
        <v>35.200000000000003</v>
      </c>
      <c r="Y14">
        <v>35.9</v>
      </c>
      <c r="Z14">
        <v>35.799999999999997</v>
      </c>
    </row>
    <row r="15" spans="1:26" x14ac:dyDescent="0.15">
      <c r="B15">
        <v>3</v>
      </c>
      <c r="C15">
        <v>15.8</v>
      </c>
      <c r="F15">
        <v>22.2</v>
      </c>
      <c r="G15">
        <v>23.4</v>
      </c>
      <c r="H15">
        <v>24</v>
      </c>
      <c r="I15">
        <v>24.7</v>
      </c>
      <c r="J15">
        <v>25.8</v>
      </c>
      <c r="K15">
        <v>26.5</v>
      </c>
      <c r="L15">
        <v>27.1</v>
      </c>
      <c r="M15">
        <v>28</v>
      </c>
      <c r="N15">
        <v>29</v>
      </c>
      <c r="O15">
        <v>29.5</v>
      </c>
      <c r="P15">
        <v>30.7</v>
      </c>
      <c r="Q15">
        <v>31.7</v>
      </c>
      <c r="R15">
        <v>31.9</v>
      </c>
      <c r="S15">
        <v>33.200000000000003</v>
      </c>
      <c r="T15">
        <v>34</v>
      </c>
      <c r="U15">
        <v>34.4</v>
      </c>
      <c r="V15">
        <v>35.4</v>
      </c>
      <c r="W15">
        <v>36.700000000000003</v>
      </c>
      <c r="X15">
        <v>36.700000000000003</v>
      </c>
      <c r="Y15">
        <v>37.5</v>
      </c>
      <c r="Z15">
        <v>38.299999999999997</v>
      </c>
    </row>
    <row r="16" spans="1:26" x14ac:dyDescent="0.15">
      <c r="B16">
        <v>4</v>
      </c>
      <c r="C16">
        <v>14.9</v>
      </c>
      <c r="F16">
        <v>20.6</v>
      </c>
      <c r="G16">
        <v>21</v>
      </c>
      <c r="H16">
        <v>21.4</v>
      </c>
      <c r="I16">
        <v>21.9</v>
      </c>
      <c r="J16">
        <v>23.5</v>
      </c>
      <c r="K16">
        <v>22.6</v>
      </c>
      <c r="L16">
        <v>23</v>
      </c>
      <c r="M16">
        <v>23.4</v>
      </c>
      <c r="N16">
        <v>23.3</v>
      </c>
      <c r="O16">
        <v>23.8</v>
      </c>
      <c r="P16">
        <v>24.4</v>
      </c>
      <c r="Q16">
        <v>24.8</v>
      </c>
      <c r="R16">
        <v>24.9</v>
      </c>
      <c r="S16">
        <v>25.8</v>
      </c>
      <c r="T16">
        <v>26.3</v>
      </c>
      <c r="U16">
        <v>26.7</v>
      </c>
      <c r="V16">
        <v>27.5</v>
      </c>
      <c r="W16">
        <v>28.6</v>
      </c>
      <c r="X16">
        <v>29</v>
      </c>
      <c r="Y16">
        <v>29.4</v>
      </c>
      <c r="Z16">
        <v>29</v>
      </c>
    </row>
    <row r="17" spans="1:26" x14ac:dyDescent="0.15">
      <c r="B17">
        <v>5</v>
      </c>
      <c r="C17">
        <v>15.5</v>
      </c>
      <c r="F17">
        <v>21.1</v>
      </c>
      <c r="G17">
        <v>21.3</v>
      </c>
      <c r="H17">
        <v>21.6</v>
      </c>
      <c r="I17">
        <v>21.9</v>
      </c>
      <c r="J17">
        <v>22</v>
      </c>
      <c r="K17">
        <v>22.4</v>
      </c>
      <c r="L17">
        <v>22.9</v>
      </c>
      <c r="M17">
        <v>23.3</v>
      </c>
      <c r="N17">
        <v>23.1</v>
      </c>
      <c r="O17">
        <v>23.8</v>
      </c>
      <c r="P17">
        <v>23.9</v>
      </c>
      <c r="Q17">
        <v>24.1</v>
      </c>
      <c r="R17">
        <v>24.7</v>
      </c>
      <c r="S17">
        <v>25.1</v>
      </c>
      <c r="T17">
        <v>26</v>
      </c>
      <c r="U17">
        <v>26.5</v>
      </c>
      <c r="V17">
        <v>26.6</v>
      </c>
      <c r="W17">
        <v>27.2</v>
      </c>
      <c r="X17">
        <v>27.3</v>
      </c>
      <c r="Y17">
        <v>28</v>
      </c>
      <c r="Z17">
        <v>28.3</v>
      </c>
    </row>
    <row r="18" spans="1:26" x14ac:dyDescent="0.15">
      <c r="A18" t="s">
        <v>8</v>
      </c>
      <c r="B18">
        <v>1</v>
      </c>
      <c r="C18">
        <v>15.3</v>
      </c>
      <c r="F18">
        <v>14.7</v>
      </c>
      <c r="G18">
        <v>16.5</v>
      </c>
      <c r="H18">
        <v>17.5</v>
      </c>
      <c r="I18">
        <v>17.7</v>
      </c>
      <c r="J18">
        <v>19</v>
      </c>
      <c r="K18">
        <v>19.600000000000001</v>
      </c>
      <c r="L18">
        <v>20.399999999999999</v>
      </c>
      <c r="M18">
        <v>18.7</v>
      </c>
      <c r="N18">
        <v>20.100000000000001</v>
      </c>
      <c r="O18">
        <v>20.8</v>
      </c>
      <c r="P18">
        <v>21</v>
      </c>
      <c r="Q18">
        <v>22.2</v>
      </c>
      <c r="R18">
        <v>22.2</v>
      </c>
      <c r="S18">
        <v>22.7</v>
      </c>
      <c r="T18">
        <v>23</v>
      </c>
      <c r="U18">
        <v>22.9</v>
      </c>
      <c r="V18">
        <v>23.2</v>
      </c>
      <c r="W18">
        <v>23.4</v>
      </c>
      <c r="X18">
        <v>23.3</v>
      </c>
      <c r="Y18">
        <v>23.5</v>
      </c>
      <c r="Z18">
        <v>23.5</v>
      </c>
    </row>
    <row r="19" spans="1:26" x14ac:dyDescent="0.15">
      <c r="B19">
        <v>2</v>
      </c>
      <c r="C19">
        <v>16</v>
      </c>
      <c r="F19">
        <v>19</v>
      </c>
      <c r="G19">
        <v>20.5</v>
      </c>
      <c r="H19">
        <v>20</v>
      </c>
      <c r="I19">
        <v>20.3</v>
      </c>
      <c r="J19">
        <v>20.6</v>
      </c>
      <c r="K19">
        <v>20.8</v>
      </c>
      <c r="L19">
        <v>21.8</v>
      </c>
      <c r="M19">
        <v>21.1</v>
      </c>
      <c r="N19">
        <v>21.8</v>
      </c>
      <c r="O19">
        <v>22.2</v>
      </c>
      <c r="P19">
        <v>22.9</v>
      </c>
      <c r="Q19">
        <v>23.2</v>
      </c>
      <c r="R19">
        <v>23.6</v>
      </c>
      <c r="S19">
        <v>24.2</v>
      </c>
      <c r="T19">
        <v>25.1</v>
      </c>
      <c r="U19">
        <v>25.6</v>
      </c>
      <c r="V19">
        <v>26.3</v>
      </c>
      <c r="W19">
        <v>26.4</v>
      </c>
      <c r="X19">
        <v>26.6</v>
      </c>
      <c r="Y19">
        <v>27.6</v>
      </c>
      <c r="Z19">
        <v>27.2</v>
      </c>
    </row>
    <row r="20" spans="1:26" x14ac:dyDescent="0.15">
      <c r="B20">
        <v>3</v>
      </c>
      <c r="C20">
        <v>15.9</v>
      </c>
      <c r="F20">
        <v>20</v>
      </c>
      <c r="G20">
        <v>20.3</v>
      </c>
      <c r="H20">
        <v>20.3</v>
      </c>
      <c r="I20">
        <v>20.5</v>
      </c>
      <c r="J20">
        <v>20.6</v>
      </c>
      <c r="K20">
        <v>20.6</v>
      </c>
      <c r="L20">
        <v>21.3</v>
      </c>
      <c r="M20">
        <v>18.600000000000001</v>
      </c>
      <c r="N20">
        <v>19.3</v>
      </c>
      <c r="O20">
        <v>20.399999999999999</v>
      </c>
      <c r="P20">
        <v>20.7</v>
      </c>
      <c r="Q20">
        <v>21</v>
      </c>
      <c r="R20">
        <v>21.4</v>
      </c>
      <c r="S20">
        <v>22.1</v>
      </c>
      <c r="T20">
        <v>22.2</v>
      </c>
      <c r="U20">
        <v>22.2</v>
      </c>
      <c r="V20">
        <v>22</v>
      </c>
      <c r="W20">
        <v>22.4</v>
      </c>
      <c r="X20">
        <v>22.5</v>
      </c>
      <c r="Y20">
        <v>22.5</v>
      </c>
      <c r="Z20">
        <v>22.8</v>
      </c>
    </row>
    <row r="21" spans="1:26" x14ac:dyDescent="0.15">
      <c r="B21">
        <v>4</v>
      </c>
      <c r="C21">
        <v>15.1</v>
      </c>
      <c r="F21">
        <v>20</v>
      </c>
      <c r="G21">
        <v>20.8</v>
      </c>
      <c r="H21">
        <v>19.399999999999999</v>
      </c>
      <c r="I21">
        <v>17.100000000000001</v>
      </c>
      <c r="J21">
        <v>19.5</v>
      </c>
      <c r="K21">
        <v>20.2</v>
      </c>
      <c r="L21">
        <v>21.5</v>
      </c>
      <c r="M21">
        <v>19.5</v>
      </c>
      <c r="N21">
        <v>20.5</v>
      </c>
      <c r="O21">
        <v>20.8</v>
      </c>
      <c r="P21">
        <v>21.3</v>
      </c>
      <c r="Q21">
        <v>21.2</v>
      </c>
      <c r="R21">
        <v>21.9</v>
      </c>
      <c r="S21">
        <v>22.7</v>
      </c>
      <c r="T21">
        <v>23.7</v>
      </c>
      <c r="U21">
        <v>24.1</v>
      </c>
      <c r="V21">
        <v>24.5</v>
      </c>
      <c r="W21">
        <v>25.2</v>
      </c>
      <c r="X21">
        <v>25.8</v>
      </c>
      <c r="Y21">
        <v>26.5</v>
      </c>
      <c r="Z21">
        <v>26.1</v>
      </c>
    </row>
    <row r="22" spans="1:26" x14ac:dyDescent="0.15">
      <c r="B22">
        <v>5</v>
      </c>
      <c r="C22">
        <v>15.4</v>
      </c>
      <c r="F22">
        <v>18.100000000000001</v>
      </c>
      <c r="G22">
        <v>16.100000000000001</v>
      </c>
      <c r="H22">
        <v>18.3</v>
      </c>
      <c r="I22">
        <v>19.3</v>
      </c>
      <c r="J22">
        <v>20.3</v>
      </c>
      <c r="K22">
        <v>19.100000000000001</v>
      </c>
      <c r="L22">
        <v>20.100000000000001</v>
      </c>
      <c r="M22">
        <v>20.8</v>
      </c>
      <c r="N22">
        <v>21.1</v>
      </c>
      <c r="O22">
        <v>21.7</v>
      </c>
      <c r="P22">
        <v>21.2</v>
      </c>
      <c r="Q22">
        <v>21.7</v>
      </c>
      <c r="R22">
        <v>21.2</v>
      </c>
      <c r="S22">
        <v>22.3</v>
      </c>
      <c r="T22">
        <v>22.9</v>
      </c>
      <c r="U22">
        <v>23.5</v>
      </c>
      <c r="V22">
        <v>23.6</v>
      </c>
      <c r="W22">
        <v>24.6</v>
      </c>
      <c r="X22">
        <v>25</v>
      </c>
      <c r="Y22">
        <v>25.2</v>
      </c>
      <c r="Z22">
        <v>25.2</v>
      </c>
    </row>
    <row r="23" spans="1:26" x14ac:dyDescent="0.15">
      <c r="C23" t="s">
        <v>9</v>
      </c>
      <c r="D23">
        <v>2</v>
      </c>
      <c r="E23">
        <v>4</v>
      </c>
      <c r="F23">
        <v>7</v>
      </c>
      <c r="G23">
        <v>9</v>
      </c>
      <c r="H23">
        <v>12</v>
      </c>
      <c r="I23">
        <v>14</v>
      </c>
      <c r="J23">
        <v>17</v>
      </c>
      <c r="K23">
        <v>19</v>
      </c>
      <c r="L23">
        <v>21</v>
      </c>
      <c r="M23">
        <v>23</v>
      </c>
      <c r="N23">
        <v>26</v>
      </c>
      <c r="O23">
        <v>28</v>
      </c>
      <c r="P23">
        <v>30</v>
      </c>
      <c r="Q23">
        <v>32</v>
      </c>
      <c r="R23">
        <v>34</v>
      </c>
      <c r="S23">
        <v>36</v>
      </c>
      <c r="T23">
        <v>39</v>
      </c>
      <c r="U23">
        <v>41</v>
      </c>
      <c r="V23">
        <v>42</v>
      </c>
      <c r="W23">
        <v>46</v>
      </c>
      <c r="X23">
        <v>48</v>
      </c>
      <c r="Y23">
        <v>51</v>
      </c>
      <c r="Z23">
        <v>53</v>
      </c>
    </row>
    <row r="24" spans="1:26" x14ac:dyDescent="0.15">
      <c r="A24" t="s">
        <v>0</v>
      </c>
      <c r="B24" t="s">
        <v>6</v>
      </c>
      <c r="I24">
        <v>22.860000000000003</v>
      </c>
      <c r="J24">
        <v>22.9</v>
      </c>
      <c r="K24">
        <v>23.220000000000002</v>
      </c>
      <c r="L24">
        <v>23.62</v>
      </c>
      <c r="M24">
        <v>23.419999999999998</v>
      </c>
      <c r="N24">
        <v>23.52</v>
      </c>
      <c r="O24">
        <v>23.88</v>
      </c>
      <c r="P24">
        <v>24.259999999999998</v>
      </c>
      <c r="Q24">
        <v>24.48</v>
      </c>
      <c r="R24">
        <v>24.86</v>
      </c>
      <c r="S24">
        <v>24.880000000000003</v>
      </c>
      <c r="T24">
        <v>25.04</v>
      </c>
      <c r="U24">
        <v>25.580000000000002</v>
      </c>
      <c r="V24">
        <v>25.68</v>
      </c>
      <c r="W24">
        <v>25.74</v>
      </c>
      <c r="X24">
        <v>26.119999999999997</v>
      </c>
      <c r="Y24">
        <v>25.639999999999997</v>
      </c>
      <c r="Z24">
        <v>25.74</v>
      </c>
    </row>
    <row r="25" spans="1:26" x14ac:dyDescent="0.15">
      <c r="B25" t="s">
        <v>2</v>
      </c>
      <c r="I25">
        <v>23.46</v>
      </c>
      <c r="J25">
        <v>24.119999999999997</v>
      </c>
      <c r="K25">
        <v>24.560000000000002</v>
      </c>
      <c r="L25">
        <v>24.779999999999998</v>
      </c>
      <c r="M25">
        <v>25.1</v>
      </c>
      <c r="N25">
        <v>25.22</v>
      </c>
      <c r="O25">
        <v>25.860000000000003</v>
      </c>
      <c r="P25">
        <v>26.380000000000003</v>
      </c>
      <c r="Q25">
        <v>26.76</v>
      </c>
      <c r="R25">
        <v>27.32</v>
      </c>
      <c r="S25">
        <v>27.74</v>
      </c>
      <c r="T25">
        <v>28.619999999999997</v>
      </c>
      <c r="U25">
        <v>29.24</v>
      </c>
      <c r="V25">
        <v>29.96</v>
      </c>
      <c r="W25">
        <v>30.82</v>
      </c>
      <c r="X25">
        <v>31.080000000000002</v>
      </c>
      <c r="Y25">
        <v>31.9</v>
      </c>
      <c r="Z25">
        <v>32</v>
      </c>
    </row>
    <row r="26" spans="1:26" x14ac:dyDescent="0.15">
      <c r="B26" t="s">
        <v>7</v>
      </c>
      <c r="F26">
        <v>21.860000000000003</v>
      </c>
      <c r="G26">
        <v>22.240000000000002</v>
      </c>
      <c r="H26">
        <v>22.74</v>
      </c>
      <c r="I26">
        <v>23.26</v>
      </c>
      <c r="J26">
        <v>24.119999999999997</v>
      </c>
      <c r="K26">
        <v>24.26</v>
      </c>
      <c r="L26">
        <v>24.76</v>
      </c>
      <c r="M26">
        <v>25.4</v>
      </c>
      <c r="N26">
        <v>25.560000000000002</v>
      </c>
      <c r="O26">
        <v>25.9</v>
      </c>
      <c r="P26">
        <v>26.660000000000004</v>
      </c>
      <c r="Q26">
        <v>27.2</v>
      </c>
      <c r="R26">
        <v>27.559999999999995</v>
      </c>
      <c r="S26">
        <v>28.560000000000002</v>
      </c>
      <c r="T26">
        <v>29.160000000000004</v>
      </c>
      <c r="U26">
        <v>29.639999999999997</v>
      </c>
      <c r="V26">
        <v>30.339999999999996</v>
      </c>
      <c r="W26">
        <v>31.339999999999996</v>
      </c>
      <c r="X26">
        <v>31.620000000000005</v>
      </c>
      <c r="Y26">
        <v>32.239999999999995</v>
      </c>
      <c r="Z26">
        <v>32.36</v>
      </c>
    </row>
    <row r="27" spans="1:26" x14ac:dyDescent="0.15">
      <c r="B27" t="s">
        <v>8</v>
      </c>
      <c r="F27">
        <v>18.360000000000003</v>
      </c>
      <c r="G27">
        <v>18.839999999999996</v>
      </c>
      <c r="H27">
        <v>19.099999999999998</v>
      </c>
      <c r="I27">
        <v>18.979999999999997</v>
      </c>
      <c r="J27">
        <v>20</v>
      </c>
      <c r="K27">
        <v>20.060000000000002</v>
      </c>
      <c r="L27">
        <v>21.02</v>
      </c>
      <c r="M27">
        <v>19.740000000000002</v>
      </c>
      <c r="N27">
        <v>20.560000000000002</v>
      </c>
      <c r="O27">
        <v>21.18</v>
      </c>
      <c r="P27">
        <v>21.419999999999998</v>
      </c>
      <c r="Q27">
        <v>21.860000000000003</v>
      </c>
      <c r="R27">
        <v>22.06</v>
      </c>
      <c r="S27">
        <v>22.8</v>
      </c>
      <c r="T27">
        <v>23.380000000000003</v>
      </c>
      <c r="U27">
        <v>23.660000000000004</v>
      </c>
      <c r="V27">
        <v>23.919999999999998</v>
      </c>
      <c r="W27">
        <v>24.4</v>
      </c>
      <c r="X27">
        <v>24.64</v>
      </c>
      <c r="Y27">
        <v>25.06</v>
      </c>
      <c r="Z27">
        <v>24.96</v>
      </c>
    </row>
    <row r="28" spans="1:26" x14ac:dyDescent="0.15">
      <c r="A28" t="s">
        <v>1</v>
      </c>
      <c r="B28" t="s">
        <v>6</v>
      </c>
      <c r="I28">
        <v>1.089219904335208</v>
      </c>
      <c r="J28">
        <v>0.93808315196468528</v>
      </c>
      <c r="K28">
        <v>1.1160645142642966</v>
      </c>
      <c r="L28">
        <v>0.84474848327771546</v>
      </c>
      <c r="M28">
        <v>1.2106196760337251</v>
      </c>
      <c r="N28">
        <v>1.0703270528207725</v>
      </c>
      <c r="O28">
        <v>0.88634079224641338</v>
      </c>
      <c r="P28">
        <v>0.93936148526539043</v>
      </c>
      <c r="Q28">
        <v>1.1142710621747292</v>
      </c>
      <c r="R28">
        <v>0.93295230317524835</v>
      </c>
      <c r="S28">
        <v>1.0476640682967033</v>
      </c>
      <c r="T28">
        <v>1.0091580649234293</v>
      </c>
      <c r="U28">
        <v>1.016661202171107</v>
      </c>
      <c r="V28">
        <v>0.91520489509180447</v>
      </c>
      <c r="W28">
        <v>1.0707007051459345</v>
      </c>
      <c r="X28">
        <v>0.99075728612006697</v>
      </c>
      <c r="Y28">
        <v>1.1603447763488233</v>
      </c>
      <c r="Z28">
        <v>1.2862348152650815</v>
      </c>
    </row>
    <row r="29" spans="1:26" x14ac:dyDescent="0.15">
      <c r="B29" t="s">
        <v>2</v>
      </c>
      <c r="I29">
        <v>1.3558761005342634</v>
      </c>
      <c r="J29">
        <v>1.2432216214336047</v>
      </c>
      <c r="K29">
        <v>1.7048167056900869</v>
      </c>
      <c r="L29">
        <v>1.635114674877576</v>
      </c>
      <c r="M29">
        <v>1.6876018487783186</v>
      </c>
      <c r="N29">
        <v>1.7520273970460625</v>
      </c>
      <c r="O29">
        <v>1.7984437717093082</v>
      </c>
      <c r="P29">
        <v>1.9135307679783982</v>
      </c>
      <c r="Q29">
        <v>1.8831887850133346</v>
      </c>
      <c r="R29">
        <v>1.9589793260777413</v>
      </c>
      <c r="S29">
        <v>2.018514305126422</v>
      </c>
      <c r="T29">
        <v>2.0701690752206701</v>
      </c>
      <c r="U29">
        <v>2.2948638303829711</v>
      </c>
      <c r="V29">
        <v>2.2114248800264504</v>
      </c>
      <c r="W29">
        <v>2.4136279746472944</v>
      </c>
      <c r="X29">
        <v>2.216664160399584</v>
      </c>
      <c r="Y29">
        <v>2.609214441168068</v>
      </c>
      <c r="Z29">
        <v>2.4421302176583453</v>
      </c>
    </row>
    <row r="30" spans="1:26" x14ac:dyDescent="0.15">
      <c r="B30" t="s">
        <v>7</v>
      </c>
      <c r="F30">
        <v>0.93936148526538987</v>
      </c>
      <c r="G30">
        <v>0.95205041883295205</v>
      </c>
      <c r="H30">
        <v>1.1723480711802274</v>
      </c>
      <c r="I30">
        <v>1.3425349157470732</v>
      </c>
      <c r="J30">
        <v>1.3496666255042393</v>
      </c>
      <c r="K30">
        <v>1.6536021286875511</v>
      </c>
      <c r="L30">
        <v>1.6811900546934013</v>
      </c>
      <c r="M30">
        <v>1.9462785001124585</v>
      </c>
      <c r="N30">
        <v>2.2720915474513781</v>
      </c>
      <c r="O30">
        <v>2.2081666603768837</v>
      </c>
      <c r="P30">
        <v>2.6203816515919969</v>
      </c>
      <c r="Q30">
        <v>2.9441467354736295</v>
      </c>
      <c r="R30">
        <v>2.8855502074994535</v>
      </c>
      <c r="S30">
        <v>3.2401234544381121</v>
      </c>
      <c r="T30">
        <v>3.1588605540605648</v>
      </c>
      <c r="U30">
        <v>3.2438249027961108</v>
      </c>
      <c r="V30">
        <v>3.5307789508832585</v>
      </c>
      <c r="W30">
        <v>3.6086562596069189</v>
      </c>
      <c r="X30">
        <v>3.6635501907302626</v>
      </c>
      <c r="Y30">
        <v>3.7547836156029359</v>
      </c>
      <c r="Z30">
        <v>3.9681733833087294</v>
      </c>
    </row>
    <row r="31" spans="1:26" x14ac:dyDescent="0.15">
      <c r="B31" t="s">
        <v>8</v>
      </c>
      <c r="F31">
        <v>1.9622436138257493</v>
      </c>
      <c r="G31">
        <v>2.0838426044210068</v>
      </c>
      <c r="H31">
        <v>1.0526157893552615</v>
      </c>
      <c r="I31">
        <v>1.3658696863171098</v>
      </c>
      <c r="J31">
        <v>0.641872261435249</v>
      </c>
      <c r="K31">
        <v>0.6311893535223797</v>
      </c>
      <c r="L31">
        <v>0.65543878432695768</v>
      </c>
      <c r="M31">
        <v>1.0403845442911965</v>
      </c>
      <c r="N31">
        <v>0.85229103010650076</v>
      </c>
      <c r="O31">
        <v>0.66452990903344578</v>
      </c>
      <c r="P31">
        <v>0.76785415281809821</v>
      </c>
      <c r="Q31">
        <v>0.78892331693264062</v>
      </c>
      <c r="R31">
        <v>0.84758480401668446</v>
      </c>
      <c r="S31">
        <v>0.73756355658343031</v>
      </c>
      <c r="T31">
        <v>0.98264947972306049</v>
      </c>
      <c r="U31">
        <v>1.1568923891183667</v>
      </c>
      <c r="V31">
        <v>1.4358272876638056</v>
      </c>
      <c r="W31">
        <v>1.3914021704740871</v>
      </c>
      <c r="X31">
        <v>1.5291827882892226</v>
      </c>
      <c r="Y31">
        <v>1.8725383841192687</v>
      </c>
      <c r="Z31">
        <v>1.6230834852218783</v>
      </c>
    </row>
  </sheetData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8"/>
  <sheetViews>
    <sheetView tabSelected="1" workbookViewId="0">
      <selection activeCell="L15" sqref="L15"/>
    </sheetView>
  </sheetViews>
  <sheetFormatPr baseColWidth="12" defaultColWidth="8.83203125" defaultRowHeight="14" x14ac:dyDescent="0.15"/>
  <cols>
    <col min="1" max="1" width="15.1640625" customWidth="1"/>
    <col min="3" max="3" width="11.6640625" customWidth="1"/>
    <col min="4" max="4" width="10.6640625" customWidth="1"/>
    <col min="7" max="7" width="13.33203125" customWidth="1"/>
  </cols>
  <sheetData>
    <row r="2" spans="1:6" x14ac:dyDescent="0.15">
      <c r="B2" t="s">
        <v>3</v>
      </c>
      <c r="C2" t="s">
        <v>2</v>
      </c>
      <c r="D2" t="s">
        <v>7</v>
      </c>
      <c r="E2" t="s">
        <v>8</v>
      </c>
      <c r="F2" t="s">
        <v>4</v>
      </c>
    </row>
    <row r="3" spans="1:6" x14ac:dyDescent="0.15">
      <c r="A3">
        <v>1</v>
      </c>
      <c r="B3">
        <v>0.62</v>
      </c>
      <c r="C3">
        <v>3.92</v>
      </c>
      <c r="D3">
        <v>2.88</v>
      </c>
      <c r="E3">
        <v>0.8</v>
      </c>
      <c r="F3">
        <v>0.91673779370964459</v>
      </c>
    </row>
    <row r="4" spans="1:6" x14ac:dyDescent="0.15">
      <c r="A4">
        <v>2</v>
      </c>
      <c r="B4">
        <v>0.62</v>
      </c>
      <c r="C4">
        <v>2.33</v>
      </c>
      <c r="D4">
        <v>1.96</v>
      </c>
      <c r="E4">
        <v>1.57</v>
      </c>
      <c r="F4">
        <v>7.1777998252673444E-3</v>
      </c>
    </row>
    <row r="5" spans="1:6" x14ac:dyDescent="0.15">
      <c r="A5">
        <v>3</v>
      </c>
      <c r="B5">
        <v>0.53</v>
      </c>
      <c r="C5">
        <v>3.75</v>
      </c>
      <c r="D5">
        <v>4.62</v>
      </c>
      <c r="E5">
        <v>0.82</v>
      </c>
    </row>
    <row r="6" spans="1:6" x14ac:dyDescent="0.15">
      <c r="A6">
        <v>4</v>
      </c>
      <c r="B6">
        <v>0.54</v>
      </c>
      <c r="C6">
        <v>2.96</v>
      </c>
      <c r="D6">
        <v>4.9800000000000004</v>
      </c>
      <c r="E6">
        <v>1.57</v>
      </c>
    </row>
    <row r="7" spans="1:6" x14ac:dyDescent="0.15">
      <c r="A7">
        <v>5</v>
      </c>
      <c r="B7">
        <v>0.96</v>
      </c>
      <c r="C7">
        <v>3.6</v>
      </c>
      <c r="D7">
        <v>2.48</v>
      </c>
      <c r="E7">
        <v>0.99</v>
      </c>
    </row>
    <row r="8" spans="1:6" x14ac:dyDescent="0.15">
      <c r="B8">
        <v>0.65400000000000003</v>
      </c>
      <c r="C8">
        <v>3.3120000000000003</v>
      </c>
      <c r="D8">
        <v>3.3840000000000003</v>
      </c>
      <c r="E8">
        <v>1.1499999999999999</v>
      </c>
    </row>
  </sheetData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.1A</vt:lpstr>
      <vt:lpstr>Fig.1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suko</dc:creator>
  <cp:lastModifiedBy>Microsoft Office ユーザー</cp:lastModifiedBy>
  <dcterms:created xsi:type="dcterms:W3CDTF">2016-01-26T06:09:40Z</dcterms:created>
  <dcterms:modified xsi:type="dcterms:W3CDTF">2016-12-10T03:55:43Z</dcterms:modified>
</cp:coreProperties>
</file>